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GENE LIST" sheetId="2" r:id="rId1"/>
  </sheets>
  <calcPr calcId="125725"/>
</workbook>
</file>

<file path=xl/sharedStrings.xml><?xml version="1.0" encoding="utf-8"?>
<sst xmlns="http://schemas.openxmlformats.org/spreadsheetml/2006/main" count="2990" uniqueCount="192">
  <si>
    <t>Fasciclin-like arabinogalactan protein</t>
  </si>
  <si>
    <t>Chlorophyll a-b binding protein</t>
  </si>
  <si>
    <t>Metal transporter</t>
  </si>
  <si>
    <t>Adenosine 5'-phosphosulfate reductase (Uncharacterized protein)</t>
  </si>
  <si>
    <t>Nitrate transporter</t>
  </si>
  <si>
    <t>Uncharacterized protein</t>
  </si>
  <si>
    <t>Ethylene-responsive transcription factor RAP2-9</t>
  </si>
  <si>
    <t>Phosphoenolpyruvate carboxylase</t>
  </si>
  <si>
    <t>Phosphoenolpyruvate carboxylase (EC 4.1.1.31) (Uncharacterized protein)</t>
  </si>
  <si>
    <t>R2R3-MYB transcription factor LjPAP</t>
  </si>
  <si>
    <t>Chlorophyll a/b binding protein</t>
  </si>
  <si>
    <t>BZIP transcription factor bZIP73A</t>
  </si>
  <si>
    <t>Aquaporin TIP1-1</t>
  </si>
  <si>
    <t>Nitrate reductase</t>
  </si>
  <si>
    <t>Fasciclin-like arabinogalactan protein (Uncharacterized protein)</t>
  </si>
  <si>
    <t>Putative uncharacterized protein</t>
  </si>
  <si>
    <t>PAR-1a protein</t>
  </si>
  <si>
    <t>Chloroplast small heat shock protein</t>
  </si>
  <si>
    <t>Cytochrome P450 monooxygenase CYP93E2</t>
  </si>
  <si>
    <t>Sulfotransferase domain</t>
  </si>
  <si>
    <t>Cellulose synthase</t>
  </si>
  <si>
    <t>Uncharacterized protein (Fragment)</t>
  </si>
  <si>
    <t>Sieve element occlusion c (Uncharacterized protein)</t>
  </si>
  <si>
    <t>Beta-galactosidase (EC 3.2.1.23)</t>
  </si>
  <si>
    <t>Short-chain alcohol dehydrogenase</t>
  </si>
  <si>
    <t>Sucrose transport protein SUF1</t>
  </si>
  <si>
    <t>Early light inducible protein</t>
  </si>
  <si>
    <t>Lactoylglutathione lyase</t>
  </si>
  <si>
    <t>Wall-associated receptor kinase-like protein</t>
  </si>
  <si>
    <t>Uncharacterized protein (Wound-induced protein)</t>
  </si>
  <si>
    <t>Ovary protein induced by treatment with gibberellic acid (Fragment)</t>
  </si>
  <si>
    <t>Lipoxygenase (EC 1.13.11.-) (Fragment)</t>
  </si>
  <si>
    <t>Aquaporin TIP2-1</t>
  </si>
  <si>
    <t>Arylacetamide deacetylase</t>
  </si>
  <si>
    <t>Ribosomal protein</t>
  </si>
  <si>
    <t>Hydroxyproline-rich glycoprotein (HRGP) (Fragment)</t>
  </si>
  <si>
    <t>Tubulin alpha-1 chain</t>
  </si>
  <si>
    <t>Aspartate aminotransferase (EC 2.6.1.1)</t>
  </si>
  <si>
    <t>Pyruvate decarboxylase isozyme</t>
  </si>
  <si>
    <t>Serine hydroxymethyltransferase (EC 2.1.2.1)</t>
  </si>
  <si>
    <t>Alcohol dehydrogenase</t>
  </si>
  <si>
    <t>Peptidyl-prolyl cis-trans isomerase (EC 5.2.1.8)</t>
  </si>
  <si>
    <t>NifU-like protein</t>
  </si>
  <si>
    <t>Non-cyanogenic beta-glucosidase (EC 3.2.1.21)</t>
  </si>
  <si>
    <t>26S protease regulatory subunit 6A-like protein</t>
  </si>
  <si>
    <t>T-complex protein 1 subunit epsilon (Uncharacterized protein)</t>
  </si>
  <si>
    <t>Extensin-like protein (Fragment)</t>
  </si>
  <si>
    <t>Mitogen-activated protein kinase 2 (Uncharacterized protein)</t>
  </si>
  <si>
    <t>2-aminoethanethiol dioxygenase (Cupin, RmlC-type)</t>
  </si>
  <si>
    <t>Putative uncharacterized protein (Fragment)</t>
  </si>
  <si>
    <t>Serine/threonine protein kinase atr</t>
  </si>
  <si>
    <t>Peptide transporter PTR5</t>
  </si>
  <si>
    <t>Extensin</t>
  </si>
  <si>
    <t>PtxA protein</t>
  </si>
  <si>
    <t>NADH dehydrogenase subunit 7</t>
  </si>
  <si>
    <t>Regulator of nonsense transcripts-like protein</t>
  </si>
  <si>
    <t>Proline-rich cell wall protein</t>
  </si>
  <si>
    <t>Casein kinase I isoform delta-like protein</t>
  </si>
  <si>
    <t>(Iso)flavonoid glycosyltransferase</t>
  </si>
  <si>
    <t>NADH glutamate synthase (EC 1.4.1.14)</t>
  </si>
  <si>
    <t>S-adenosylmethionine synthase (EC 2.5.1.6)</t>
  </si>
  <si>
    <t>UTP-glucose 1 phosphate uridylyltransferase</t>
  </si>
  <si>
    <t>Coproporphyrinogen-III oxidase</t>
  </si>
  <si>
    <t>Nucleolar protein (Uncharacterized protein)</t>
  </si>
  <si>
    <t>Heat shock protein</t>
  </si>
  <si>
    <t>Putative senescence-associated protein (Fragment)</t>
  </si>
  <si>
    <t>Obg-like ATPase</t>
  </si>
  <si>
    <t>Pyridoxine biosynthesis protein</t>
  </si>
  <si>
    <t>NADH-ubiquinone oxidoreductase subunit</t>
  </si>
  <si>
    <t>40S ribosomal protein S24</t>
  </si>
  <si>
    <t>70 kDa heat shock cognate protein 1</t>
  </si>
  <si>
    <t>Malate synthase (EC 2.3.3.9)</t>
  </si>
  <si>
    <t>1-aminocyclopropane-1-carboxylate oxidase</t>
  </si>
  <si>
    <t>V-H(+)-ATPase subunit A</t>
  </si>
  <si>
    <t>KRR1 small subunit processome component (KRR-R motif-containing protein 1)</t>
  </si>
  <si>
    <t>Trans-cinnamate 4-monooxygenase</t>
  </si>
  <si>
    <t>Hydroxyproline-rich glycoprotein (Fragment)</t>
  </si>
  <si>
    <t>Succinate dehydrogenase</t>
  </si>
  <si>
    <t>ATP synthase subunit alpha</t>
  </si>
  <si>
    <t>Auxin-induced protein 6B</t>
  </si>
  <si>
    <t>Methionine aminopeptidase (EC 3.4.11.18)</t>
  </si>
  <si>
    <t>ATP synthase subunit beta (EC 3.6.3.14)</t>
  </si>
  <si>
    <t>Polygalacturonase</t>
  </si>
  <si>
    <t>Histone deacetylase (EC 3.5.1.98)</t>
  </si>
  <si>
    <t>Ubiquitin fusion protein</t>
  </si>
  <si>
    <t>Lipoyl synthase 1, mitochondrial (EC 2.8.1.8) (Lipoate synthase 1) (LS 1) (Lip-syn 1) (Lipoic acid synthase 1)</t>
  </si>
  <si>
    <t>Polygalacturonase (EC 3.2.1.15) (Fragment)</t>
  </si>
  <si>
    <t>Ran1</t>
  </si>
  <si>
    <t>T-complex protein 1 subunit delta</t>
  </si>
  <si>
    <t>GTP-binding protein</t>
  </si>
  <si>
    <t>Cytochrome P450</t>
  </si>
  <si>
    <t>Cytochrome P450 (EC 1.14.14.1)</t>
  </si>
  <si>
    <t>Transcription factor bHLH93</t>
  </si>
  <si>
    <t>Peroxidase</t>
  </si>
  <si>
    <t>Germin-like protein subfamily 1 member</t>
  </si>
  <si>
    <t>Cysteine-rich repeat secretory protein</t>
  </si>
  <si>
    <t>Phosphoenolpyruvate carboxykinase</t>
  </si>
  <si>
    <t>Putative wound-induced protein</t>
  </si>
  <si>
    <t>Histone H4</t>
  </si>
  <si>
    <t>Class I chitinase (EC 3.2.1.14)</t>
  </si>
  <si>
    <t>Heat-shock protein</t>
  </si>
  <si>
    <t>Ubiquitin</t>
  </si>
  <si>
    <t>Germin-like protein subfamily 1 member (Uncharacterized protein)</t>
  </si>
  <si>
    <t>Glutamine synthetase (EC 6.3.1.2)</t>
  </si>
  <si>
    <t>DNA-directed RNA polymerase (EC 2.7.7.6)</t>
  </si>
  <si>
    <t>HSP90-1 (Uncharacterized protein)</t>
  </si>
  <si>
    <t>Ethylene-responsive transcription factor</t>
  </si>
  <si>
    <t>Aquaporin NIP1-2 (Multifunctional aquaporin)</t>
  </si>
  <si>
    <t>Guanine nucleotide-binding protein subunit beta-like protein</t>
  </si>
  <si>
    <t>Serine/threonine-protein phosphatase (EC 3.1.3.16)</t>
  </si>
  <si>
    <t>Thaumatin-like protein PR-5b (Fragment)</t>
  </si>
  <si>
    <t>Polyubiquitin</t>
  </si>
  <si>
    <t>Cytosolic fructose-1 6-bisphosphatase</t>
  </si>
  <si>
    <t>DEAD-box ATP-dependent RNA helicase</t>
  </si>
  <si>
    <t>DNA polymerase (EC 2.7.7.7)</t>
  </si>
  <si>
    <t>Disease resistance response protein (Uncharacterized protein)</t>
  </si>
  <si>
    <t>Ethylene-responsive transcription factor RAP2-6</t>
  </si>
  <si>
    <t>Extensin class 1 protein</t>
  </si>
  <si>
    <t>Ribosomal protein L15</t>
  </si>
  <si>
    <t>Homeodomain-like</t>
  </si>
  <si>
    <t>Elongation factor G</t>
  </si>
  <si>
    <t>Eukaryotic initiation factor 4A (Helicase, C-terminal)</t>
  </si>
  <si>
    <t>Cytochrome P450 monooxygenase (EC 1.14.14.1)</t>
  </si>
  <si>
    <t>Pathogenesis related protein</t>
  </si>
  <si>
    <t>Glucan-endo-1,3-beta-glucosidase (EC 3.2.1.39)</t>
  </si>
  <si>
    <t>Acidic endochitinase (EC 3.2.1.14)</t>
  </si>
  <si>
    <t>T-complex protein 1 subunit alpha</t>
  </si>
  <si>
    <t>40S ribosomal protein S12</t>
  </si>
  <si>
    <t>Elongation factor 1-alpha (EF-1-alpha)</t>
  </si>
  <si>
    <t>K(+)/H(+) antiporter (Sodium/hydrogen exchanger)</t>
  </si>
  <si>
    <t>Beta-glucosidase D4</t>
  </si>
  <si>
    <t>Patatin-like protein</t>
  </si>
  <si>
    <t>Kinase-like protein</t>
  </si>
  <si>
    <t>Leucoanthocyanidin dioxygenase</t>
  </si>
  <si>
    <t>NADH cytochrome b5 reductase</t>
  </si>
  <si>
    <t>Trehalose-phosphate phosphatase</t>
  </si>
  <si>
    <t>TIR-NBS disease resistance-like protein</t>
  </si>
  <si>
    <t>Coiled-coil domain-containing protein 109A</t>
  </si>
  <si>
    <t>14 kDa proline-rich protein DC2.15 (Uncharacterized protein)</t>
  </si>
  <si>
    <t>Ser/Thr protein kinase</t>
  </si>
  <si>
    <t>Isoflavone-7-O-methyltransferase (SAM dependent isoflavone 7-O-methyltransferase)</t>
  </si>
  <si>
    <t>Quinonprotein alcohol dehydrogenase-like</t>
  </si>
  <si>
    <t>Eugenol synthase</t>
  </si>
  <si>
    <t>FACT complex subunit SSRP1</t>
  </si>
  <si>
    <t>Nudix hydrolase (Uncharacterized protein)</t>
  </si>
  <si>
    <t>Early nodulin</t>
  </si>
  <si>
    <t>Beta-fructofuranosidase, cell wall isozyme</t>
  </si>
  <si>
    <t>CTP synthase like protein</t>
  </si>
  <si>
    <t>Beta-glucosidase G2</t>
  </si>
  <si>
    <t>MYB transcription factor</t>
  </si>
  <si>
    <t>Glutamate dehydrogenase</t>
  </si>
  <si>
    <t>WRKY transcription factor WRKY109669</t>
  </si>
  <si>
    <t>Receptor-like protein kinase</t>
  </si>
  <si>
    <t>1-aminocyclopropane-1-carboxylate oxidase-like protein</t>
  </si>
  <si>
    <t>Alpha-amylase/subtilisin inhibitor</t>
  </si>
  <si>
    <t>WRKY transcription factor</t>
  </si>
  <si>
    <t>Beta-glucosidase D2</t>
  </si>
  <si>
    <t>Beta-glucosidase D7</t>
  </si>
  <si>
    <t>Myrcene synthase (Terpene synthase)</t>
  </si>
  <si>
    <t>Serine/threonine protein kinase</t>
  </si>
  <si>
    <t>Isoflavone reductase-like protein</t>
  </si>
  <si>
    <t>26S protease regulatory subunit 6B</t>
  </si>
  <si>
    <t>Asparagine synthetase (EC 6.3.5.4)</t>
  </si>
  <si>
    <t>Cellulose synthase-like protein</t>
  </si>
  <si>
    <t>Ethylene responsive transcription factor 2b</t>
  </si>
  <si>
    <t>ATFP4-like protein</t>
  </si>
  <si>
    <t>CRT/DRE binding factor 4</t>
  </si>
  <si>
    <t>L-ascorbate oxidase</t>
  </si>
  <si>
    <t>Peroxidase (EC 1.11.1.7)</t>
  </si>
  <si>
    <t>MCM3 protein (Fragment)</t>
  </si>
  <si>
    <t>Polygalacturonase inhibiting protein</t>
  </si>
  <si>
    <t>Putative respiratory burst oxidase-like protein A</t>
  </si>
  <si>
    <t>COMMONLY DOWN REGULATED TRANSCRIPTS IN JG62 AND WR315</t>
  </si>
  <si>
    <t>COMMONLY UP REGULATED TRANSCRIPTS IN JG62 AND WR315</t>
  </si>
  <si>
    <t>COLOUR CODE</t>
  </si>
  <si>
    <t>NAME OF THE TRANSCRIPTS</t>
  </si>
  <si>
    <t>log2 FOLD INDUCTION</t>
  </si>
  <si>
    <t>C. UP REGULATED TRANSCRIPTS IN JG62 PLANTS AFTER INFECTION</t>
  </si>
  <si>
    <t>D. UP REGULATED TRANSCRIPTS IN WR315 PLANTS AFTER INFECTION</t>
  </si>
  <si>
    <t>A. DOWN REGULATED TRANSCRIPTS IN JG62 PLANTS AFTER INFECTION</t>
  </si>
  <si>
    <t>B. DOWN REGULATED TRANSCRIPTS IN WR 315 PLANTS AFTER INFECTION</t>
  </si>
  <si>
    <t>Data bar and pie indicates the intensity of the fold induction</t>
  </si>
  <si>
    <t>DOWN REGULATED TRANSCRIPTS</t>
  </si>
  <si>
    <t>UP REGULATED TRANSCRIPTS</t>
  </si>
  <si>
    <t>JG 62 DOWN REGULATED</t>
  </si>
  <si>
    <t>WR315 DOWN REGULATED</t>
  </si>
  <si>
    <t>COMMONLY DOWN REGULATED IN JG62 AND WR315</t>
  </si>
  <si>
    <t>JG 62 UP REGULATED</t>
  </si>
  <si>
    <t>WR315 UP REGULATED</t>
  </si>
  <si>
    <t>COMMONLY UP REGULATED IN JG62 AND WR315</t>
  </si>
  <si>
    <t>NA (Unidentified transcripts)</t>
  </si>
  <si>
    <t>S8 Table.GENE LIST OF DOWN REGULATED AND UP REGULATED TRANSCRIPTS IN CHICKPEA UPON FOC1 INFECTION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4"/>
      <color rgb="FF00206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3">
    <xf numFmtId="0" fontId="0" fillId="0" borderId="0"/>
    <xf numFmtId="0" fontId="1" fillId="0" borderId="0" applyNumberFormat="0"/>
    <xf numFmtId="0" fontId="1" fillId="0" borderId="0" applyNumberFormat="0" applyFont="0" applyAlignment="0">
      <protection locked="0" hidden="1"/>
    </xf>
  </cellStyleXfs>
  <cellXfs count="27">
    <xf numFmtId="0" fontId="0" fillId="0" borderId="0" xfId="0"/>
    <xf numFmtId="0" fontId="0" fillId="0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/>
    <xf numFmtId="0" fontId="3" fillId="3" borderId="1" xfId="0" applyFont="1" applyFill="1" applyBorder="1"/>
    <xf numFmtId="0" fontId="3" fillId="7" borderId="1" xfId="0" applyFont="1" applyFill="1" applyBorder="1" applyAlignment="1">
      <alignment horizontal="center"/>
    </xf>
    <xf numFmtId="0" fontId="3" fillId="7" borderId="1" xfId="0" applyFont="1" applyFill="1" applyBorder="1"/>
    <xf numFmtId="0" fontId="3" fillId="0" borderId="0" xfId="0" applyFont="1"/>
    <xf numFmtId="0" fontId="4" fillId="0" borderId="0" xfId="0" applyFont="1" applyFill="1"/>
    <xf numFmtId="0" fontId="4" fillId="0" borderId="1" xfId="0" applyFont="1" applyFill="1" applyBorder="1"/>
    <xf numFmtId="0" fontId="5" fillId="0" borderId="0" xfId="0" applyFont="1"/>
    <xf numFmtId="0" fontId="6" fillId="0" borderId="0" xfId="0" applyFont="1"/>
    <xf numFmtId="0" fontId="0" fillId="7" borderId="0" xfId="0" applyFill="1"/>
    <xf numFmtId="0" fontId="7" fillId="2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8" borderId="0" xfId="0" applyFill="1"/>
    <xf numFmtId="0" fontId="0" fillId="6" borderId="0" xfId="0" applyFill="1"/>
    <xf numFmtId="0" fontId="2" fillId="8" borderId="0" xfId="0" applyFont="1" applyFill="1" applyAlignment="1">
      <alignment horizontal="center" wrapText="1"/>
    </xf>
    <xf numFmtId="0" fontId="2" fillId="6" borderId="0" xfId="0" applyFont="1" applyFill="1" applyAlignment="1">
      <alignment horizontal="center" wrapText="1"/>
    </xf>
    <xf numFmtId="10" fontId="2" fillId="0" borderId="0" xfId="0" applyNumberFormat="1" applyFont="1"/>
    <xf numFmtId="9" fontId="2" fillId="0" borderId="0" xfId="0" applyNumberFormat="1" applyFont="1"/>
  </cellXfs>
  <cellStyles count="3">
    <cellStyle name="Normal" xfId="0" builtinId="0"/>
    <cellStyle name="Style 1" xfId="1"/>
    <cellStyle name="Style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explosion val="25"/>
          <c:dLbls>
            <c:showVal val="1"/>
            <c:showLeaderLines val="1"/>
          </c:dLbls>
          <c:cat>
            <c:strRef>
              <c:f>'GENE LIST'!$K$14:$K$16</c:f>
              <c:strCache>
                <c:ptCount val="3"/>
                <c:pt idx="0">
                  <c:v>JG 62 DOWN REGULATED</c:v>
                </c:pt>
                <c:pt idx="1">
                  <c:v>WR315 DOWN REGULATED</c:v>
                </c:pt>
                <c:pt idx="2">
                  <c:v>COMMONLY DOWN REGULATED IN JG62 AND WR315</c:v>
                </c:pt>
              </c:strCache>
            </c:strRef>
          </c:cat>
          <c:val>
            <c:numRef>
              <c:f>'GENE LIST'!$L$14:$L$16</c:f>
              <c:numCache>
                <c:formatCode>0.00%</c:formatCode>
                <c:ptCount val="3"/>
                <c:pt idx="0">
                  <c:v>0.69699999999999995</c:v>
                </c:pt>
                <c:pt idx="1">
                  <c:v>0.121</c:v>
                </c:pt>
                <c:pt idx="2">
                  <c:v>0.182</c:v>
                </c:pt>
              </c:numCache>
            </c:numRef>
          </c:val>
        </c:ser>
        <c:firstSliceAng val="0"/>
      </c:pieChart>
    </c:plotArea>
    <c:legend>
      <c:legendPos val="b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explosion val="25"/>
          <c:dLbls>
            <c:showVal val="1"/>
            <c:showLeaderLines val="1"/>
          </c:dLbls>
          <c:cat>
            <c:strRef>
              <c:f>'GENE LIST'!$K$30:$K$32</c:f>
              <c:strCache>
                <c:ptCount val="3"/>
                <c:pt idx="0">
                  <c:v>JG 62 UP REGULATED</c:v>
                </c:pt>
                <c:pt idx="1">
                  <c:v>WR315 UP REGULATED</c:v>
                </c:pt>
                <c:pt idx="2">
                  <c:v>COMMONLY UP REGULATED IN JG62 AND WR315</c:v>
                </c:pt>
              </c:strCache>
            </c:strRef>
          </c:cat>
          <c:val>
            <c:numRef>
              <c:f>'GENE LIST'!$L$30:$L$32</c:f>
              <c:numCache>
                <c:formatCode>0%</c:formatCode>
                <c:ptCount val="3"/>
                <c:pt idx="0" formatCode="0.00%">
                  <c:v>0.40600000000000003</c:v>
                </c:pt>
                <c:pt idx="1">
                  <c:v>0.35</c:v>
                </c:pt>
                <c:pt idx="2" formatCode="0.00%">
                  <c:v>0.245</c:v>
                </c:pt>
              </c:numCache>
            </c:numRef>
          </c:val>
        </c:ser>
        <c:firstSliceAng val="0"/>
      </c:pieChart>
    </c:plotArea>
    <c:legend>
      <c:legendPos val="b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7690</xdr:colOff>
      <xdr:row>11</xdr:row>
      <xdr:rowOff>17972</xdr:rowOff>
    </xdr:from>
    <xdr:to>
      <xdr:col>9</xdr:col>
      <xdr:colOff>242618</xdr:colOff>
      <xdr:row>25</xdr:row>
      <xdr:rowOff>11681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97689</xdr:colOff>
      <xdr:row>26</xdr:row>
      <xdr:rowOff>161746</xdr:rowOff>
    </xdr:from>
    <xdr:to>
      <xdr:col>9</xdr:col>
      <xdr:colOff>251604</xdr:colOff>
      <xdr:row>41</xdr:row>
      <xdr:rowOff>7188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L2977"/>
  <sheetViews>
    <sheetView tabSelected="1" zoomScale="106" zoomScaleNormal="106" workbookViewId="0">
      <selection activeCell="B1" sqref="B1"/>
    </sheetView>
  </sheetViews>
  <sheetFormatPr defaultRowHeight="15"/>
  <cols>
    <col min="1" max="1" width="14.42578125" style="1" customWidth="1"/>
    <col min="2" max="2" width="78.28515625" style="12" customWidth="1"/>
    <col min="3" max="3" width="53.5703125" style="13" customWidth="1"/>
    <col min="11" max="11" width="50.7109375" customWidth="1"/>
  </cols>
  <sheetData>
    <row r="1" spans="1:12" ht="18.75">
      <c r="B1" s="16" t="s">
        <v>191</v>
      </c>
    </row>
    <row r="2" spans="1:12" ht="45">
      <c r="A2" s="23" t="s">
        <v>182</v>
      </c>
      <c r="B2" s="20" t="s">
        <v>179</v>
      </c>
      <c r="E2" s="15" t="s">
        <v>174</v>
      </c>
    </row>
    <row r="3" spans="1:12" ht="15.75">
      <c r="A3" s="21"/>
      <c r="B3" s="18" t="s">
        <v>175</v>
      </c>
      <c r="C3" s="19" t="s">
        <v>176</v>
      </c>
    </row>
    <row r="4" spans="1:12">
      <c r="A4" s="21"/>
      <c r="B4" s="5" t="s">
        <v>2</v>
      </c>
      <c r="C4" s="14">
        <v>-7.4423381608000003</v>
      </c>
      <c r="E4" s="2"/>
      <c r="F4" s="4" t="s">
        <v>172</v>
      </c>
    </row>
    <row r="5" spans="1:12">
      <c r="A5" s="21"/>
      <c r="B5" s="6" t="s">
        <v>5</v>
      </c>
      <c r="C5" s="14">
        <v>-3.4469636006000002</v>
      </c>
    </row>
    <row r="6" spans="1:12">
      <c r="A6" s="21"/>
      <c r="B6" s="6" t="s">
        <v>0</v>
      </c>
      <c r="C6" s="14">
        <v>-4.1776667641999996</v>
      </c>
      <c r="E6" s="17"/>
      <c r="F6" s="4" t="s">
        <v>173</v>
      </c>
    </row>
    <row r="7" spans="1:12">
      <c r="A7" s="21"/>
      <c r="B7" s="6" t="s">
        <v>5</v>
      </c>
      <c r="C7" s="14">
        <v>-8.3503423767000005</v>
      </c>
    </row>
    <row r="8" spans="1:12">
      <c r="A8" s="21"/>
      <c r="B8" s="5" t="s">
        <v>8</v>
      </c>
      <c r="C8" s="14">
        <v>-4.4382334630000004</v>
      </c>
      <c r="E8" s="4" t="s">
        <v>181</v>
      </c>
    </row>
    <row r="9" spans="1:12">
      <c r="A9" s="21"/>
      <c r="B9" s="6" t="s">
        <v>3</v>
      </c>
      <c r="C9" s="14">
        <v>-3.0179511439</v>
      </c>
    </row>
    <row r="10" spans="1:12">
      <c r="A10" s="21"/>
      <c r="B10" s="5" t="s">
        <v>11</v>
      </c>
      <c r="C10" s="14">
        <v>-3.9508626592000002</v>
      </c>
    </row>
    <row r="11" spans="1:12">
      <c r="A11" s="21"/>
      <c r="B11" s="6" t="s">
        <v>5</v>
      </c>
      <c r="C11" s="14">
        <v>-3.7872450221</v>
      </c>
    </row>
    <row r="12" spans="1:12">
      <c r="A12" s="21"/>
      <c r="B12" s="6" t="s">
        <v>5</v>
      </c>
      <c r="C12" s="14">
        <v>-3.8123091122999999</v>
      </c>
    </row>
    <row r="13" spans="1:12">
      <c r="A13" s="21"/>
      <c r="B13" s="7" t="s">
        <v>6</v>
      </c>
      <c r="C13" s="14">
        <v>-3.519232369</v>
      </c>
    </row>
    <row r="14" spans="1:12">
      <c r="A14" s="21"/>
      <c r="B14" s="6" t="s">
        <v>5</v>
      </c>
      <c r="C14" s="14">
        <v>-5.1063674549</v>
      </c>
      <c r="K14" s="4" t="s">
        <v>184</v>
      </c>
      <c r="L14" s="25">
        <v>0.69699999999999995</v>
      </c>
    </row>
    <row r="15" spans="1:12">
      <c r="A15" s="21"/>
      <c r="B15" s="6" t="s">
        <v>5</v>
      </c>
      <c r="C15" s="14">
        <v>-4.8688777684</v>
      </c>
      <c r="K15" s="4" t="s">
        <v>185</v>
      </c>
      <c r="L15" s="25">
        <v>0.121</v>
      </c>
    </row>
    <row r="16" spans="1:12">
      <c r="A16" s="21"/>
      <c r="B16" s="5" t="s">
        <v>13</v>
      </c>
      <c r="C16" s="14">
        <v>-3.1710378560999999</v>
      </c>
      <c r="K16" s="4" t="s">
        <v>186</v>
      </c>
      <c r="L16" s="25">
        <v>0.182</v>
      </c>
    </row>
    <row r="17" spans="1:12">
      <c r="A17" s="21"/>
      <c r="B17" s="6" t="s">
        <v>9</v>
      </c>
      <c r="C17" s="14">
        <v>-3.7860948165999999</v>
      </c>
    </row>
    <row r="18" spans="1:12">
      <c r="A18" s="21"/>
      <c r="B18" s="6" t="s">
        <v>15</v>
      </c>
      <c r="C18" s="14">
        <v>-3.3389468711000001</v>
      </c>
    </row>
    <row r="19" spans="1:12">
      <c r="A19" s="21"/>
      <c r="B19" s="6" t="s">
        <v>12</v>
      </c>
      <c r="C19" s="14">
        <v>-3.3569837216999998</v>
      </c>
    </row>
    <row r="20" spans="1:12">
      <c r="A20" s="21"/>
      <c r="B20" s="6" t="s">
        <v>5</v>
      </c>
      <c r="C20" s="14">
        <v>-4.1142402987000004</v>
      </c>
    </row>
    <row r="21" spans="1:12">
      <c r="A21" s="21"/>
      <c r="B21" s="6" t="s">
        <v>5</v>
      </c>
      <c r="C21" s="14">
        <v>-3.0410088003000002</v>
      </c>
    </row>
    <row r="22" spans="1:12">
      <c r="A22" s="21"/>
      <c r="B22" s="6" t="s">
        <v>14</v>
      </c>
      <c r="C22" s="14">
        <v>-4.2705042767999997</v>
      </c>
    </row>
    <row r="23" spans="1:12">
      <c r="A23" s="21"/>
      <c r="B23" s="6" t="s">
        <v>16</v>
      </c>
      <c r="C23" s="14">
        <v>-4.4959192010000004</v>
      </c>
    </row>
    <row r="24" spans="1:12">
      <c r="A24" s="21"/>
      <c r="B24" s="6" t="s">
        <v>17</v>
      </c>
      <c r="C24" s="14">
        <v>-6.3680443784000005</v>
      </c>
    </row>
    <row r="25" spans="1:12">
      <c r="A25" s="21"/>
      <c r="B25" s="7" t="s">
        <v>18</v>
      </c>
      <c r="C25" s="14">
        <v>-3.157718327</v>
      </c>
    </row>
    <row r="26" spans="1:12">
      <c r="A26" s="21"/>
      <c r="B26" s="6" t="s">
        <v>19</v>
      </c>
      <c r="C26" s="14">
        <v>-3.4675373995999998</v>
      </c>
    </row>
    <row r="27" spans="1:12">
      <c r="A27" s="21"/>
      <c r="B27" s="6" t="s">
        <v>5</v>
      </c>
      <c r="C27" s="14">
        <v>-3.7283491450000001</v>
      </c>
    </row>
    <row r="28" spans="1:12">
      <c r="A28" s="21"/>
      <c r="B28" s="6" t="s">
        <v>20</v>
      </c>
      <c r="C28" s="14">
        <v>-3.4421537035999998</v>
      </c>
    </row>
    <row r="29" spans="1:12">
      <c r="A29" s="21"/>
      <c r="B29" s="6" t="s">
        <v>21</v>
      </c>
      <c r="C29" s="14">
        <v>-3.9606005685999999</v>
      </c>
    </row>
    <row r="30" spans="1:12">
      <c r="A30" s="21"/>
      <c r="B30" s="6" t="s">
        <v>22</v>
      </c>
      <c r="C30" s="14">
        <v>-3.0579812996000002</v>
      </c>
      <c r="K30" s="4" t="s">
        <v>187</v>
      </c>
      <c r="L30" s="25">
        <v>0.40600000000000003</v>
      </c>
    </row>
    <row r="31" spans="1:12">
      <c r="A31" s="21"/>
      <c r="B31" s="6" t="s">
        <v>23</v>
      </c>
      <c r="C31" s="14">
        <v>-3.1854494523999999</v>
      </c>
      <c r="K31" s="4" t="s">
        <v>188</v>
      </c>
      <c r="L31" s="26">
        <v>0.35</v>
      </c>
    </row>
    <row r="32" spans="1:12">
      <c r="A32" s="21"/>
      <c r="B32" s="6" t="s">
        <v>24</v>
      </c>
      <c r="C32" s="14">
        <v>-3.7495473167000002</v>
      </c>
      <c r="K32" s="4" t="s">
        <v>189</v>
      </c>
      <c r="L32" s="25">
        <v>0.245</v>
      </c>
    </row>
    <row r="33" spans="1:3">
      <c r="A33" s="21"/>
      <c r="B33" s="6" t="s">
        <v>25</v>
      </c>
      <c r="C33" s="14">
        <v>-4.0360274659000002</v>
      </c>
    </row>
    <row r="34" spans="1:3">
      <c r="A34" s="21"/>
      <c r="B34" s="6" t="s">
        <v>26</v>
      </c>
      <c r="C34" s="14">
        <v>-6.0997221412</v>
      </c>
    </row>
    <row r="35" spans="1:3">
      <c r="A35" s="21"/>
      <c r="B35" s="6" t="s">
        <v>0</v>
      </c>
      <c r="C35" s="14">
        <v>-3.0678407445000002</v>
      </c>
    </row>
    <row r="36" spans="1:3">
      <c r="A36" s="21"/>
      <c r="B36" s="6" t="s">
        <v>5</v>
      </c>
      <c r="C36" s="14">
        <v>-4.0066827728999996</v>
      </c>
    </row>
    <row r="37" spans="1:3">
      <c r="A37" s="21"/>
      <c r="B37" s="6" t="s">
        <v>12</v>
      </c>
      <c r="C37" s="14">
        <v>-3.9955613734000002</v>
      </c>
    </row>
    <row r="38" spans="1:3">
      <c r="A38" s="21"/>
      <c r="B38" s="6" t="s">
        <v>27</v>
      </c>
      <c r="C38" s="14">
        <v>-5.4671890246999997</v>
      </c>
    </row>
    <row r="39" spans="1:3">
      <c r="A39" s="21"/>
      <c r="B39" s="6" t="s">
        <v>12</v>
      </c>
      <c r="C39" s="14">
        <v>-3.9339645482000001</v>
      </c>
    </row>
    <row r="40" spans="1:3">
      <c r="A40" s="21"/>
      <c r="B40" s="6" t="s">
        <v>15</v>
      </c>
      <c r="C40" s="14">
        <v>-4.9698503893000003</v>
      </c>
    </row>
    <row r="41" spans="1:3">
      <c r="A41" s="21"/>
      <c r="B41" s="6" t="s">
        <v>28</v>
      </c>
      <c r="C41" s="14">
        <v>-5.9143264110000002</v>
      </c>
    </row>
    <row r="42" spans="1:3">
      <c r="A42" s="21"/>
      <c r="B42" s="6" t="s">
        <v>14</v>
      </c>
      <c r="C42" s="14">
        <v>-4.5145348792000002</v>
      </c>
    </row>
    <row r="43" spans="1:3">
      <c r="A43" s="21"/>
      <c r="B43" s="6" t="s">
        <v>29</v>
      </c>
      <c r="C43" s="14">
        <v>-5.7780462878000005</v>
      </c>
    </row>
    <row r="44" spans="1:3">
      <c r="A44" s="21"/>
      <c r="B44" s="6" t="s">
        <v>30</v>
      </c>
      <c r="C44" s="14">
        <v>-3.1959543951000002</v>
      </c>
    </row>
    <row r="45" spans="1:3">
      <c r="A45" s="21"/>
      <c r="B45" s="6" t="s">
        <v>5</v>
      </c>
      <c r="C45" s="14">
        <v>-4.7140114849000003</v>
      </c>
    </row>
    <row r="46" spans="1:3">
      <c r="A46" s="21"/>
      <c r="B46" s="6" t="s">
        <v>11</v>
      </c>
      <c r="C46" s="14">
        <v>-4.0500207379999997</v>
      </c>
    </row>
    <row r="47" spans="1:3">
      <c r="A47" s="21"/>
      <c r="B47" s="6" t="s">
        <v>8</v>
      </c>
      <c r="C47" s="14">
        <v>-3.6971847615</v>
      </c>
    </row>
    <row r="48" spans="1:3">
      <c r="A48" s="21"/>
      <c r="B48" s="6" t="s">
        <v>8</v>
      </c>
      <c r="C48" s="14">
        <v>-4.3298009581999999</v>
      </c>
    </row>
    <row r="49" spans="1:3">
      <c r="A49" s="21"/>
      <c r="B49" s="6" t="s">
        <v>31</v>
      </c>
      <c r="C49" s="14">
        <v>-3.2214800319000001</v>
      </c>
    </row>
    <row r="50" spans="1:3">
      <c r="A50" s="21"/>
      <c r="B50" s="6" t="s">
        <v>21</v>
      </c>
      <c r="C50" s="14">
        <v>-3.9068984837</v>
      </c>
    </row>
    <row r="51" spans="1:3">
      <c r="A51" s="21"/>
      <c r="B51" s="6" t="s">
        <v>32</v>
      </c>
      <c r="C51" s="14">
        <v>-4.0158951998000001</v>
      </c>
    </row>
    <row r="52" spans="1:3">
      <c r="A52" s="21"/>
      <c r="B52" s="7" t="s">
        <v>6</v>
      </c>
      <c r="C52" s="14">
        <v>-4.0779553416000001</v>
      </c>
    </row>
    <row r="53" spans="1:3">
      <c r="A53" s="21"/>
      <c r="B53" s="6" t="s">
        <v>23</v>
      </c>
      <c r="C53" s="14">
        <v>-3.8957012066000001</v>
      </c>
    </row>
    <row r="54" spans="1:3">
      <c r="A54" s="21"/>
      <c r="B54" s="6" t="s">
        <v>21</v>
      </c>
      <c r="C54" s="14">
        <v>-3.4342222113999998</v>
      </c>
    </row>
    <row r="55" spans="1:3">
      <c r="A55" s="21"/>
      <c r="B55" s="6" t="s">
        <v>12</v>
      </c>
      <c r="C55" s="14">
        <v>-3.8967918746999999</v>
      </c>
    </row>
    <row r="56" spans="1:3">
      <c r="A56" s="21"/>
      <c r="B56" s="6" t="s">
        <v>5</v>
      </c>
      <c r="C56" s="14">
        <v>-5.6723722454000001</v>
      </c>
    </row>
    <row r="57" spans="1:3">
      <c r="A57" s="21"/>
      <c r="B57" s="6" t="s">
        <v>5</v>
      </c>
      <c r="C57" s="14">
        <v>-3.7955522562000001</v>
      </c>
    </row>
    <row r="58" spans="1:3">
      <c r="A58" s="21"/>
      <c r="B58" s="6" t="s">
        <v>190</v>
      </c>
      <c r="C58" s="14">
        <v>-3.0932194049000001</v>
      </c>
    </row>
    <row r="59" spans="1:3">
      <c r="A59" s="21"/>
      <c r="B59" s="6" t="s">
        <v>190</v>
      </c>
      <c r="C59" s="14">
        <v>-5.2003169326999998</v>
      </c>
    </row>
    <row r="60" spans="1:3">
      <c r="A60" s="21"/>
      <c r="B60" s="6" t="s">
        <v>190</v>
      </c>
      <c r="C60" s="14">
        <v>-3.2823959178000002</v>
      </c>
    </row>
    <row r="61" spans="1:3">
      <c r="A61" s="21"/>
      <c r="B61" s="6" t="s">
        <v>190</v>
      </c>
      <c r="C61" s="14">
        <v>-4.2260836274000004</v>
      </c>
    </row>
    <row r="62" spans="1:3">
      <c r="A62" s="21"/>
      <c r="B62" s="6" t="s">
        <v>190</v>
      </c>
      <c r="C62" s="14">
        <v>-7.0801659016</v>
      </c>
    </row>
    <row r="63" spans="1:3">
      <c r="A63" s="21"/>
      <c r="B63" s="6" t="s">
        <v>190</v>
      </c>
      <c r="C63" s="14">
        <v>-5.5223914123000002</v>
      </c>
    </row>
    <row r="64" spans="1:3">
      <c r="A64" s="21"/>
      <c r="B64" s="6" t="s">
        <v>190</v>
      </c>
      <c r="C64" s="14">
        <v>-5.1220006890000001</v>
      </c>
    </row>
    <row r="65" spans="1:3">
      <c r="A65" s="21"/>
      <c r="B65" s="6" t="s">
        <v>190</v>
      </c>
      <c r="C65" s="14">
        <v>-3.8578615733000001</v>
      </c>
    </row>
    <row r="66" spans="1:3">
      <c r="A66" s="21"/>
      <c r="B66" s="6" t="s">
        <v>190</v>
      </c>
      <c r="C66" s="14">
        <v>-4.9746916523999998</v>
      </c>
    </row>
    <row r="67" spans="1:3">
      <c r="A67" s="21"/>
      <c r="B67" s="6" t="s">
        <v>190</v>
      </c>
      <c r="C67" s="14">
        <v>-5.0061922364000004</v>
      </c>
    </row>
    <row r="68" spans="1:3">
      <c r="A68" s="21"/>
      <c r="B68" s="6" t="s">
        <v>190</v>
      </c>
      <c r="C68" s="14">
        <v>-3.9370302118999998</v>
      </c>
    </row>
    <row r="69" spans="1:3">
      <c r="A69" s="21"/>
      <c r="B69" s="6" t="s">
        <v>190</v>
      </c>
      <c r="C69" s="14">
        <v>-5.7145365785999997</v>
      </c>
    </row>
    <row r="70" spans="1:3">
      <c r="A70" s="21"/>
      <c r="B70" s="6" t="s">
        <v>190</v>
      </c>
      <c r="C70" s="14">
        <v>-3.5912524391999998</v>
      </c>
    </row>
    <row r="71" spans="1:3">
      <c r="A71" s="21"/>
      <c r="B71" s="6" t="s">
        <v>190</v>
      </c>
      <c r="C71" s="14">
        <v>-3.5831660860999999</v>
      </c>
    </row>
    <row r="72" spans="1:3">
      <c r="A72" s="21"/>
      <c r="B72" s="6" t="s">
        <v>190</v>
      </c>
      <c r="C72" s="14">
        <v>-4.6564843078999996</v>
      </c>
    </row>
    <row r="73" spans="1:3">
      <c r="A73" s="21"/>
      <c r="B73" s="6" t="s">
        <v>190</v>
      </c>
      <c r="C73" s="14">
        <v>-5.7367315614000001</v>
      </c>
    </row>
    <row r="74" spans="1:3">
      <c r="A74" s="21"/>
      <c r="B74" s="6" t="s">
        <v>190</v>
      </c>
      <c r="C74" s="14">
        <v>-7.1073539130999999</v>
      </c>
    </row>
    <row r="75" spans="1:3">
      <c r="A75" s="21"/>
      <c r="B75" s="6" t="s">
        <v>190</v>
      </c>
      <c r="C75" s="14">
        <v>-4.4219895154</v>
      </c>
    </row>
    <row r="76" spans="1:3">
      <c r="A76" s="21"/>
      <c r="B76" s="6" t="s">
        <v>190</v>
      </c>
      <c r="C76" s="14">
        <v>-7.1397753907999997</v>
      </c>
    </row>
    <row r="77" spans="1:3">
      <c r="A77" s="21"/>
      <c r="B77" s="6" t="s">
        <v>190</v>
      </c>
      <c r="C77" s="14">
        <v>-7.4132675989000001</v>
      </c>
    </row>
    <row r="78" spans="1:3">
      <c r="A78" s="21"/>
      <c r="B78" s="6" t="s">
        <v>190</v>
      </c>
      <c r="C78" s="14">
        <v>-5.8868889403000004</v>
      </c>
    </row>
    <row r="79" spans="1:3">
      <c r="A79" s="21"/>
      <c r="B79" s="6" t="s">
        <v>190</v>
      </c>
      <c r="C79" s="14">
        <v>-4.3466744524000003</v>
      </c>
    </row>
    <row r="80" spans="1:3">
      <c r="A80" s="21"/>
      <c r="B80" s="6" t="s">
        <v>190</v>
      </c>
      <c r="C80" s="14">
        <v>-6.4856437879</v>
      </c>
    </row>
    <row r="81" spans="1:90">
      <c r="A81" s="21"/>
      <c r="B81" s="6" t="s">
        <v>190</v>
      </c>
      <c r="C81" s="14">
        <v>-4.9293556111000001</v>
      </c>
    </row>
    <row r="82" spans="1:90">
      <c r="A82" s="21"/>
      <c r="B82" s="6" t="s">
        <v>190</v>
      </c>
      <c r="C82" s="14">
        <v>-3.4255298730999999</v>
      </c>
    </row>
    <row r="83" spans="1:90">
      <c r="A83" s="21"/>
      <c r="B83" s="6" t="s">
        <v>190</v>
      </c>
      <c r="C83" s="14">
        <v>-3.6890542416000001</v>
      </c>
    </row>
    <row r="84" spans="1:90">
      <c r="A84" s="21"/>
      <c r="B84" s="6" t="s">
        <v>190</v>
      </c>
      <c r="C84" s="14">
        <v>-6.5256665443999999</v>
      </c>
    </row>
    <row r="85" spans="1:90">
      <c r="A85" s="21"/>
      <c r="B85" s="6" t="s">
        <v>190</v>
      </c>
      <c r="C85" s="14">
        <v>-7.8931354232000004</v>
      </c>
    </row>
    <row r="86" spans="1:90">
      <c r="A86" s="21"/>
      <c r="B86" s="6" t="s">
        <v>190</v>
      </c>
      <c r="C86" s="14">
        <v>-5.2917784842</v>
      </c>
    </row>
    <row r="87" spans="1:90">
      <c r="A87" s="21"/>
      <c r="B87" s="6" t="s">
        <v>190</v>
      </c>
      <c r="C87" s="14">
        <v>-7.0457496985999999</v>
      </c>
    </row>
    <row r="88" spans="1:90">
      <c r="A88" s="21"/>
      <c r="B88" s="6" t="s">
        <v>190</v>
      </c>
      <c r="C88" s="14">
        <v>-5.5500671784</v>
      </c>
    </row>
    <row r="89" spans="1:90">
      <c r="A89" s="21"/>
      <c r="B89" s="6" t="s">
        <v>190</v>
      </c>
      <c r="C89" s="14">
        <v>-7.2134324325000003</v>
      </c>
    </row>
    <row r="90" spans="1:90">
      <c r="A90" s="21"/>
      <c r="B90" s="6" t="s">
        <v>190</v>
      </c>
      <c r="C90" s="14">
        <v>-3.0655337374</v>
      </c>
    </row>
    <row r="91" spans="1:90">
      <c r="A91" s="21"/>
      <c r="B91" s="6" t="s">
        <v>190</v>
      </c>
      <c r="C91" s="14">
        <v>-3.6589001810999999</v>
      </c>
    </row>
    <row r="92" spans="1:90">
      <c r="A92" s="21"/>
      <c r="B92" s="6" t="s">
        <v>190</v>
      </c>
      <c r="C92" s="14">
        <v>-3.1216728690000002</v>
      </c>
    </row>
    <row r="93" spans="1:90" ht="15.75">
      <c r="A93" s="21"/>
      <c r="B93" s="20" t="s">
        <v>180</v>
      </c>
    </row>
    <row r="94" spans="1:90">
      <c r="A94" s="21"/>
      <c r="B94" s="8" t="s">
        <v>10</v>
      </c>
      <c r="C94" s="14">
        <v>-3.7656910332</v>
      </c>
    </row>
    <row r="95" spans="1:90" s="2" customFormat="1">
      <c r="A95" s="21"/>
      <c r="B95" s="9" t="s">
        <v>8</v>
      </c>
      <c r="C95" s="14">
        <v>-4.9559405094000004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</row>
    <row r="96" spans="1:90">
      <c r="A96" s="21"/>
      <c r="B96" s="8" t="s">
        <v>15</v>
      </c>
      <c r="C96" s="14">
        <v>-5.5850000001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</row>
    <row r="97" spans="1:90" s="2" customFormat="1">
      <c r="A97" s="21"/>
      <c r="B97" s="9" t="s">
        <v>11</v>
      </c>
      <c r="C97" s="14">
        <v>-4.9801861797000004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</row>
    <row r="98" spans="1:90">
      <c r="A98" s="21"/>
      <c r="B98" s="8" t="s">
        <v>5</v>
      </c>
      <c r="C98" s="14">
        <v>-3.9841634518999998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</row>
    <row r="99" spans="1:90" s="2" customFormat="1">
      <c r="A99" s="21"/>
      <c r="B99" s="9" t="s">
        <v>8</v>
      </c>
      <c r="C99" s="14">
        <v>-5.5968012522999997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</row>
    <row r="100" spans="1:90" s="2" customFormat="1">
      <c r="A100" s="21"/>
      <c r="B100" s="9" t="s">
        <v>8</v>
      </c>
      <c r="C100" s="14">
        <v>-5.0761842330000002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</row>
    <row r="101" spans="1:90" s="2" customFormat="1">
      <c r="A101" s="21"/>
      <c r="B101" s="9" t="s">
        <v>8</v>
      </c>
      <c r="C101" s="14">
        <v>-4.7895075431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</row>
    <row r="102" spans="1:90" s="2" customFormat="1">
      <c r="A102" s="21"/>
      <c r="B102" s="9" t="s">
        <v>8</v>
      </c>
      <c r="C102" s="14">
        <v>-5.2670933252000003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</row>
    <row r="103" spans="1:90" s="2" customFormat="1">
      <c r="A103" s="21"/>
      <c r="B103" s="9" t="s">
        <v>8</v>
      </c>
      <c r="C103" s="14">
        <v>-5.8605700409999999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</row>
    <row r="104" spans="1:90" s="2" customFormat="1">
      <c r="A104" s="21"/>
      <c r="B104" s="9" t="s">
        <v>5</v>
      </c>
      <c r="C104" s="14">
        <v>-4.2645523517999999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</row>
    <row r="105" spans="1:90" s="2" customFormat="1">
      <c r="A105" s="21"/>
      <c r="B105" s="9" t="s">
        <v>2</v>
      </c>
      <c r="C105" s="14">
        <v>-5.8908417148000005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</row>
    <row r="106" spans="1:90" s="2" customFormat="1">
      <c r="A106" s="21"/>
      <c r="B106" s="9" t="s">
        <v>2</v>
      </c>
      <c r="C106" s="14">
        <v>-6.6965980825999996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</row>
    <row r="107" spans="1:90" s="2" customFormat="1">
      <c r="A107" s="21"/>
      <c r="B107" s="9" t="s">
        <v>13</v>
      </c>
      <c r="C107" s="14">
        <v>-4.8562072216000001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</row>
    <row r="108" spans="1:90" s="2" customFormat="1">
      <c r="A108" s="21"/>
      <c r="B108" s="9" t="s">
        <v>13</v>
      </c>
      <c r="C108" s="14">
        <v>-4.7915456716999998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</row>
    <row r="109" spans="1:90" s="2" customFormat="1">
      <c r="A109" s="21"/>
      <c r="B109" s="9" t="s">
        <v>13</v>
      </c>
      <c r="C109" s="14">
        <v>-5.7951353600999997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</row>
    <row r="110" spans="1:90">
      <c r="A110" s="21"/>
      <c r="B110" s="8" t="s">
        <v>1</v>
      </c>
      <c r="C110" s="14">
        <v>-4.8908417148000005</v>
      </c>
    </row>
    <row r="111" spans="1:90">
      <c r="A111" s="21"/>
      <c r="B111" s="8" t="s">
        <v>5</v>
      </c>
      <c r="C111" s="14">
        <v>-10.2616980495</v>
      </c>
    </row>
    <row r="112" spans="1:90">
      <c r="A112" s="21"/>
      <c r="B112" s="8" t="s">
        <v>4</v>
      </c>
      <c r="C112" s="14">
        <v>-5.0910160967999998</v>
      </c>
    </row>
    <row r="113" spans="1:90">
      <c r="A113" s="21"/>
      <c r="B113" s="8" t="s">
        <v>4</v>
      </c>
      <c r="C113" s="14">
        <v>-5.1768582909000003</v>
      </c>
    </row>
    <row r="114" spans="1:90" s="2" customFormat="1">
      <c r="A114" s="21"/>
      <c r="B114" s="9" t="s">
        <v>7</v>
      </c>
      <c r="C114" s="14">
        <v>-5.3512896738000002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</row>
    <row r="115" spans="1:90">
      <c r="A115" s="21"/>
      <c r="B115" s="6" t="s">
        <v>190</v>
      </c>
      <c r="C115" s="14">
        <v>-6.0387649891999997</v>
      </c>
    </row>
    <row r="116" spans="1:90">
      <c r="A116" s="21"/>
      <c r="B116" s="6" t="s">
        <v>190</v>
      </c>
      <c r="C116" s="14">
        <v>-5.0288267521999996</v>
      </c>
    </row>
    <row r="117" spans="1:90">
      <c r="A117" s="21"/>
      <c r="B117" s="6" t="s">
        <v>190</v>
      </c>
      <c r="C117" s="14">
        <v>-6.3526436814</v>
      </c>
    </row>
    <row r="118" spans="1:90">
      <c r="A118" s="21"/>
      <c r="B118" s="6" t="s">
        <v>190</v>
      </c>
      <c r="C118" s="14">
        <v>-4.4117755443000002</v>
      </c>
    </row>
    <row r="119" spans="1:90">
      <c r="A119" s="21"/>
      <c r="B119" s="6" t="s">
        <v>190</v>
      </c>
      <c r="C119" s="14">
        <v>-6.3923549222</v>
      </c>
    </row>
    <row r="120" spans="1:90">
      <c r="A120" s="21"/>
      <c r="B120" s="6" t="s">
        <v>190</v>
      </c>
      <c r="C120" s="14">
        <v>-5.7867702319000003</v>
      </c>
    </row>
    <row r="121" spans="1:90">
      <c r="A121" s="21"/>
      <c r="B121" s="6" t="s">
        <v>190</v>
      </c>
      <c r="C121" s="14">
        <v>-5.3836422696000001</v>
      </c>
    </row>
    <row r="122" spans="1:90">
      <c r="A122" s="21"/>
      <c r="B122" s="6" t="s">
        <v>190</v>
      </c>
      <c r="C122" s="14">
        <v>-6.0792868041999997</v>
      </c>
    </row>
    <row r="123" spans="1:90">
      <c r="A123" s="21"/>
      <c r="B123" s="6" t="s">
        <v>190</v>
      </c>
      <c r="C123" s="14">
        <v>-4.8396163913999999</v>
      </c>
    </row>
    <row r="124" spans="1:90" ht="54.75" customHeight="1">
      <c r="A124" s="24" t="s">
        <v>183</v>
      </c>
      <c r="B124" s="20" t="s">
        <v>177</v>
      </c>
    </row>
    <row r="125" spans="1:90" s="3" customFormat="1">
      <c r="A125" s="22"/>
      <c r="B125" s="10" t="s">
        <v>90</v>
      </c>
      <c r="C125" s="14">
        <v>4.7716296621000005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</row>
    <row r="126" spans="1:90">
      <c r="A126" s="22"/>
      <c r="B126" s="6" t="s">
        <v>5</v>
      </c>
      <c r="C126" s="14">
        <v>9.4293385102000009</v>
      </c>
    </row>
    <row r="127" spans="1:90">
      <c r="A127" s="22"/>
      <c r="B127" s="10" t="s">
        <v>91</v>
      </c>
      <c r="C127" s="14">
        <v>3.5536800775000001</v>
      </c>
    </row>
    <row r="128" spans="1:90">
      <c r="A128" s="22"/>
      <c r="B128" s="6" t="s">
        <v>33</v>
      </c>
      <c r="C128" s="14">
        <v>5.2600365686000004</v>
      </c>
    </row>
    <row r="129" spans="1:3">
      <c r="A129" s="22"/>
      <c r="B129" s="10" t="s">
        <v>92</v>
      </c>
      <c r="C129" s="14">
        <v>4.7649320593000004</v>
      </c>
    </row>
    <row r="130" spans="1:3">
      <c r="A130" s="22"/>
      <c r="B130" s="6" t="s">
        <v>34</v>
      </c>
      <c r="C130" s="14">
        <v>8.1290589785999998</v>
      </c>
    </row>
    <row r="131" spans="1:3">
      <c r="A131" s="22"/>
      <c r="B131" s="6" t="s">
        <v>93</v>
      </c>
      <c r="C131" s="14">
        <v>3.8255254356999999</v>
      </c>
    </row>
    <row r="132" spans="1:3">
      <c r="A132" s="22"/>
      <c r="B132" s="6" t="s">
        <v>35</v>
      </c>
      <c r="C132" s="14">
        <v>3.6137117585</v>
      </c>
    </row>
    <row r="133" spans="1:3">
      <c r="A133" s="22"/>
      <c r="B133" s="6" t="s">
        <v>5</v>
      </c>
      <c r="C133" s="14">
        <v>4.2921097019000003</v>
      </c>
    </row>
    <row r="134" spans="1:3">
      <c r="A134" s="22"/>
      <c r="B134" s="6" t="s">
        <v>15</v>
      </c>
      <c r="C134" s="14">
        <v>3.8804762264999999</v>
      </c>
    </row>
    <row r="135" spans="1:3">
      <c r="A135" s="22"/>
      <c r="B135" s="6" t="s">
        <v>5</v>
      </c>
      <c r="C135" s="14">
        <v>8.4873594631000007</v>
      </c>
    </row>
    <row r="136" spans="1:3">
      <c r="A136" s="22"/>
      <c r="B136" s="6" t="s">
        <v>5</v>
      </c>
      <c r="C136" s="14">
        <v>9.9700042623999998</v>
      </c>
    </row>
    <row r="137" spans="1:3">
      <c r="A137" s="22"/>
      <c r="B137" s="6" t="s">
        <v>5</v>
      </c>
      <c r="C137" s="14">
        <v>3.5255531057000002</v>
      </c>
    </row>
    <row r="138" spans="1:3">
      <c r="A138" s="22"/>
      <c r="B138" s="6" t="s">
        <v>5</v>
      </c>
      <c r="C138" s="14">
        <v>8.3368521655999999</v>
      </c>
    </row>
    <row r="139" spans="1:3">
      <c r="A139" s="22"/>
      <c r="B139" s="6" t="s">
        <v>5</v>
      </c>
      <c r="C139" s="14">
        <v>9.6764457978999996</v>
      </c>
    </row>
    <row r="140" spans="1:3">
      <c r="A140" s="22"/>
      <c r="B140" s="10" t="s">
        <v>94</v>
      </c>
      <c r="C140" s="14">
        <v>6.9343660720000004</v>
      </c>
    </row>
    <row r="141" spans="1:3">
      <c r="A141" s="22"/>
      <c r="B141" s="6" t="s">
        <v>36</v>
      </c>
      <c r="C141" s="14">
        <v>7.7568644803</v>
      </c>
    </row>
    <row r="142" spans="1:3">
      <c r="A142" s="22"/>
      <c r="B142" s="6" t="s">
        <v>5</v>
      </c>
      <c r="C142" s="14">
        <v>5.1959585036</v>
      </c>
    </row>
    <row r="143" spans="1:3">
      <c r="A143" s="22"/>
      <c r="B143" s="6" t="s">
        <v>37</v>
      </c>
      <c r="C143" s="14">
        <v>7.6023761235</v>
      </c>
    </row>
    <row r="144" spans="1:3">
      <c r="A144" s="22"/>
      <c r="B144" s="6" t="s">
        <v>5</v>
      </c>
      <c r="C144" s="14">
        <v>9.2291061554000002</v>
      </c>
    </row>
    <row r="145" spans="1:3">
      <c r="A145" s="22"/>
      <c r="B145" s="6" t="s">
        <v>38</v>
      </c>
      <c r="C145" s="14">
        <v>5.6405593174000002</v>
      </c>
    </row>
    <row r="146" spans="1:3">
      <c r="A146" s="22"/>
      <c r="B146" s="6" t="s">
        <v>5</v>
      </c>
      <c r="C146" s="14">
        <v>9.7875743464999996</v>
      </c>
    </row>
    <row r="147" spans="1:3">
      <c r="A147" s="22"/>
      <c r="B147" s="6" t="s">
        <v>15</v>
      </c>
      <c r="C147" s="14">
        <v>9.1762409152999993</v>
      </c>
    </row>
    <row r="148" spans="1:3">
      <c r="A148" s="22"/>
      <c r="B148" s="6" t="s">
        <v>93</v>
      </c>
      <c r="C148" s="14">
        <v>6.3352824630000004</v>
      </c>
    </row>
    <row r="149" spans="1:3">
      <c r="A149" s="22"/>
      <c r="B149" s="10" t="s">
        <v>95</v>
      </c>
      <c r="C149" s="14">
        <v>6.4324511219999998</v>
      </c>
    </row>
    <row r="150" spans="1:3">
      <c r="A150" s="22"/>
      <c r="B150" s="6" t="s">
        <v>5</v>
      </c>
      <c r="C150" s="14">
        <v>10.014301010900001</v>
      </c>
    </row>
    <row r="151" spans="1:3">
      <c r="A151" s="22"/>
      <c r="B151" s="6" t="s">
        <v>21</v>
      </c>
      <c r="C151" s="14">
        <v>9.6188642462999994</v>
      </c>
    </row>
    <row r="152" spans="1:3">
      <c r="A152" s="22"/>
      <c r="B152" s="6" t="s">
        <v>5</v>
      </c>
      <c r="C152" s="14">
        <v>4.2800385209999998</v>
      </c>
    </row>
    <row r="153" spans="1:3">
      <c r="A153" s="22"/>
      <c r="B153" s="6" t="s">
        <v>5</v>
      </c>
      <c r="C153" s="14">
        <v>5.2693503197</v>
      </c>
    </row>
    <row r="154" spans="1:3">
      <c r="A154" s="22"/>
      <c r="B154" s="6" t="s">
        <v>39</v>
      </c>
      <c r="C154" s="14">
        <v>7.4262191683000003</v>
      </c>
    </row>
    <row r="155" spans="1:3">
      <c r="A155" s="22"/>
      <c r="B155" s="6" t="s">
        <v>5</v>
      </c>
      <c r="C155" s="14">
        <v>9.1048764640000002</v>
      </c>
    </row>
    <row r="156" spans="1:3">
      <c r="A156" s="22"/>
      <c r="B156" s="6" t="s">
        <v>5</v>
      </c>
      <c r="C156" s="14">
        <v>10.032876740100001</v>
      </c>
    </row>
    <row r="157" spans="1:3">
      <c r="A157" s="22"/>
      <c r="B157" s="6" t="s">
        <v>40</v>
      </c>
      <c r="C157" s="14">
        <v>3.3148871463000003</v>
      </c>
    </row>
    <row r="158" spans="1:3">
      <c r="A158" s="22"/>
      <c r="B158" s="6" t="s">
        <v>5</v>
      </c>
      <c r="C158" s="14">
        <v>8.3737517484000001</v>
      </c>
    </row>
    <row r="159" spans="1:3">
      <c r="A159" s="22"/>
      <c r="B159" s="6" t="s">
        <v>40</v>
      </c>
      <c r="C159" s="14">
        <v>3.1590649215000002</v>
      </c>
    </row>
    <row r="160" spans="1:3">
      <c r="A160" s="22"/>
      <c r="B160" s="6" t="s">
        <v>41</v>
      </c>
      <c r="C160" s="14">
        <v>7.9231982811000004</v>
      </c>
    </row>
    <row r="161" spans="1:3">
      <c r="A161" s="22"/>
      <c r="B161" s="6" t="s">
        <v>15</v>
      </c>
      <c r="C161" s="14">
        <v>4.0178617343000003</v>
      </c>
    </row>
    <row r="162" spans="1:3">
      <c r="A162" s="22"/>
      <c r="B162" s="6" t="s">
        <v>42</v>
      </c>
      <c r="C162" s="14">
        <v>7.9008996140000001</v>
      </c>
    </row>
    <row r="163" spans="1:3">
      <c r="A163" s="22"/>
      <c r="B163" s="6" t="s">
        <v>5</v>
      </c>
      <c r="C163" s="14">
        <v>8.8412566675999997</v>
      </c>
    </row>
    <row r="164" spans="1:3">
      <c r="A164" s="22"/>
      <c r="B164" s="6" t="s">
        <v>15</v>
      </c>
      <c r="C164" s="14">
        <v>5.8936211371000002</v>
      </c>
    </row>
    <row r="165" spans="1:3">
      <c r="A165" s="22"/>
      <c r="B165" s="6" t="s">
        <v>43</v>
      </c>
      <c r="C165" s="14">
        <v>3.6714805957000003</v>
      </c>
    </row>
    <row r="166" spans="1:3">
      <c r="A166" s="22"/>
      <c r="B166" s="6" t="s">
        <v>44</v>
      </c>
      <c r="C166" s="14">
        <v>8.7242172464000003</v>
      </c>
    </row>
    <row r="167" spans="1:3">
      <c r="A167" s="22"/>
      <c r="B167" s="10" t="s">
        <v>96</v>
      </c>
      <c r="C167" s="14">
        <v>9.0924675121000007</v>
      </c>
    </row>
    <row r="168" spans="1:3">
      <c r="A168" s="22"/>
      <c r="B168" s="10" t="s">
        <v>97</v>
      </c>
      <c r="C168" s="14">
        <v>4.0403165851000002</v>
      </c>
    </row>
    <row r="169" spans="1:3">
      <c r="A169" s="22"/>
      <c r="B169" s="6" t="s">
        <v>5</v>
      </c>
      <c r="C169" s="14">
        <v>9.7960572482000003</v>
      </c>
    </row>
    <row r="170" spans="1:3">
      <c r="A170" s="22"/>
      <c r="B170" s="10" t="s">
        <v>98</v>
      </c>
      <c r="C170" s="14">
        <v>7.9128351115999997</v>
      </c>
    </row>
    <row r="171" spans="1:3">
      <c r="A171" s="22"/>
      <c r="B171" s="6" t="s">
        <v>5</v>
      </c>
      <c r="C171" s="14">
        <v>10.723582117599999</v>
      </c>
    </row>
    <row r="172" spans="1:3">
      <c r="A172" s="22"/>
      <c r="B172" s="10" t="s">
        <v>99</v>
      </c>
      <c r="C172" s="14">
        <v>3.9828071888999999</v>
      </c>
    </row>
    <row r="173" spans="1:3">
      <c r="A173" s="22"/>
      <c r="B173" s="6" t="s">
        <v>45</v>
      </c>
      <c r="C173" s="14">
        <v>8.5688235638000005</v>
      </c>
    </row>
    <row r="174" spans="1:3">
      <c r="A174" s="22"/>
      <c r="B174" s="6" t="s">
        <v>5</v>
      </c>
      <c r="C174" s="14">
        <v>6.1097455035000001</v>
      </c>
    </row>
    <row r="175" spans="1:3">
      <c r="A175" s="22"/>
      <c r="B175" s="6" t="s">
        <v>5</v>
      </c>
      <c r="C175" s="14">
        <v>8.4010186141999998</v>
      </c>
    </row>
    <row r="176" spans="1:3">
      <c r="A176" s="22"/>
      <c r="B176" s="6" t="s">
        <v>15</v>
      </c>
      <c r="C176" s="14">
        <v>4.9753495632</v>
      </c>
    </row>
    <row r="177" spans="1:3">
      <c r="A177" s="22"/>
      <c r="B177" s="6" t="s">
        <v>5</v>
      </c>
      <c r="C177" s="14">
        <v>7.7790412711999997</v>
      </c>
    </row>
    <row r="178" spans="1:3">
      <c r="A178" s="22"/>
      <c r="B178" s="6" t="s">
        <v>46</v>
      </c>
      <c r="C178" s="14">
        <v>5.2980633585000003</v>
      </c>
    </row>
    <row r="179" spans="1:3">
      <c r="A179" s="22"/>
      <c r="B179" s="6" t="s">
        <v>47</v>
      </c>
      <c r="C179" s="14">
        <v>10.672502209899999</v>
      </c>
    </row>
    <row r="180" spans="1:3">
      <c r="A180" s="22"/>
      <c r="B180" s="6" t="s">
        <v>5</v>
      </c>
      <c r="C180" s="14">
        <v>8.7393770536000002</v>
      </c>
    </row>
    <row r="181" spans="1:3">
      <c r="A181" s="22"/>
      <c r="B181" s="6" t="s">
        <v>5</v>
      </c>
      <c r="C181" s="14">
        <v>8.2219285533999997</v>
      </c>
    </row>
    <row r="182" spans="1:3">
      <c r="A182" s="22"/>
      <c r="B182" s="6" t="s">
        <v>48</v>
      </c>
      <c r="C182" s="14">
        <v>4.6456770774000002</v>
      </c>
    </row>
    <row r="183" spans="1:3">
      <c r="A183" s="22"/>
      <c r="B183" s="6" t="s">
        <v>5</v>
      </c>
      <c r="C183" s="14">
        <v>4.5315721685000003</v>
      </c>
    </row>
    <row r="184" spans="1:3">
      <c r="A184" s="22"/>
      <c r="B184" s="6" t="s">
        <v>5</v>
      </c>
      <c r="C184" s="14">
        <v>9.9094137575999994</v>
      </c>
    </row>
    <row r="185" spans="1:3">
      <c r="A185" s="22"/>
      <c r="B185" s="6" t="s">
        <v>49</v>
      </c>
      <c r="C185" s="14">
        <v>8.2326816097000002</v>
      </c>
    </row>
    <row r="186" spans="1:3">
      <c r="A186" s="22"/>
      <c r="B186" s="6" t="s">
        <v>5</v>
      </c>
      <c r="C186" s="14">
        <v>8.5546097045000007</v>
      </c>
    </row>
    <row r="187" spans="1:3">
      <c r="A187" s="22"/>
      <c r="B187" s="6" t="s">
        <v>5</v>
      </c>
      <c r="C187" s="14">
        <v>10.051216330800001</v>
      </c>
    </row>
    <row r="188" spans="1:3">
      <c r="A188" s="22"/>
      <c r="B188" s="6" t="s">
        <v>5</v>
      </c>
      <c r="C188" s="14">
        <v>9.6270381776999994</v>
      </c>
    </row>
    <row r="189" spans="1:3">
      <c r="A189" s="22"/>
      <c r="B189" s="6" t="s">
        <v>5</v>
      </c>
      <c r="C189" s="14">
        <v>5.9896139530000001</v>
      </c>
    </row>
    <row r="190" spans="1:3">
      <c r="A190" s="22"/>
      <c r="B190" s="6" t="s">
        <v>5</v>
      </c>
      <c r="C190" s="14">
        <v>6.5075706018000004</v>
      </c>
    </row>
    <row r="191" spans="1:3">
      <c r="A191" s="22"/>
      <c r="B191" s="6" t="s">
        <v>5</v>
      </c>
      <c r="C191" s="14">
        <v>9.1759032848000004</v>
      </c>
    </row>
    <row r="192" spans="1:3">
      <c r="A192" s="22"/>
      <c r="B192" s="6" t="s">
        <v>50</v>
      </c>
      <c r="C192" s="14">
        <v>4.1031090208999998</v>
      </c>
    </row>
    <row r="193" spans="1:3">
      <c r="A193" s="22"/>
      <c r="B193" s="10" t="s">
        <v>100</v>
      </c>
      <c r="C193" s="14">
        <v>10.195881013099999</v>
      </c>
    </row>
    <row r="194" spans="1:3">
      <c r="A194" s="22"/>
      <c r="B194" s="6" t="s">
        <v>93</v>
      </c>
      <c r="C194" s="14">
        <v>5.1977419845000004</v>
      </c>
    </row>
    <row r="195" spans="1:3">
      <c r="A195" s="22"/>
      <c r="B195" s="6" t="s">
        <v>51</v>
      </c>
      <c r="C195" s="14">
        <v>5.4055511188000001</v>
      </c>
    </row>
    <row r="196" spans="1:3">
      <c r="A196" s="22"/>
      <c r="B196" s="6" t="s">
        <v>52</v>
      </c>
      <c r="C196" s="14">
        <v>3.8237175809999999</v>
      </c>
    </row>
    <row r="197" spans="1:3">
      <c r="A197" s="22"/>
      <c r="B197" s="10" t="s">
        <v>101</v>
      </c>
      <c r="C197" s="14">
        <v>9.6001864673000004</v>
      </c>
    </row>
    <row r="198" spans="1:3">
      <c r="A198" s="22"/>
      <c r="B198" s="6" t="s">
        <v>53</v>
      </c>
      <c r="C198" s="14">
        <v>4.1889585799000004</v>
      </c>
    </row>
    <row r="199" spans="1:3">
      <c r="A199" s="22"/>
      <c r="B199" s="10" t="s">
        <v>91</v>
      </c>
      <c r="C199" s="14">
        <v>3.4165524269000001</v>
      </c>
    </row>
    <row r="200" spans="1:3">
      <c r="A200" s="22"/>
      <c r="B200" s="6" t="s">
        <v>15</v>
      </c>
      <c r="C200" s="14">
        <v>3.3068190930000001</v>
      </c>
    </row>
    <row r="201" spans="1:3">
      <c r="A201" s="22"/>
      <c r="B201" s="6" t="s">
        <v>5</v>
      </c>
      <c r="C201" s="14">
        <v>8.2679570844000008</v>
      </c>
    </row>
    <row r="202" spans="1:3">
      <c r="A202" s="22"/>
      <c r="B202" s="6" t="s">
        <v>5</v>
      </c>
      <c r="C202" s="14">
        <v>5.3972002748000003</v>
      </c>
    </row>
    <row r="203" spans="1:3">
      <c r="A203" s="22"/>
      <c r="B203" s="10" t="s">
        <v>92</v>
      </c>
      <c r="C203" s="14">
        <v>4.7696745368000002</v>
      </c>
    </row>
    <row r="204" spans="1:3">
      <c r="A204" s="22"/>
      <c r="B204" s="6" t="s">
        <v>5</v>
      </c>
      <c r="C204" s="14">
        <v>3.3759802264999998</v>
      </c>
    </row>
    <row r="205" spans="1:3">
      <c r="A205" s="22"/>
      <c r="B205" s="10" t="s">
        <v>102</v>
      </c>
      <c r="C205" s="14">
        <v>7.1136289379999997</v>
      </c>
    </row>
    <row r="206" spans="1:3">
      <c r="A206" s="22"/>
      <c r="B206" s="10" t="s">
        <v>92</v>
      </c>
      <c r="C206" s="14">
        <v>4.4473518302999997</v>
      </c>
    </row>
    <row r="207" spans="1:3">
      <c r="A207" s="22"/>
      <c r="B207" s="6" t="s">
        <v>54</v>
      </c>
      <c r="C207" s="14">
        <v>7.2539502263999998</v>
      </c>
    </row>
    <row r="208" spans="1:3">
      <c r="A208" s="22"/>
      <c r="B208" s="10" t="s">
        <v>103</v>
      </c>
      <c r="C208" s="14">
        <v>10.708896447100001</v>
      </c>
    </row>
    <row r="209" spans="1:3">
      <c r="A209" s="22"/>
      <c r="B209" s="6" t="s">
        <v>55</v>
      </c>
      <c r="C209" s="14">
        <v>10.075312006500001</v>
      </c>
    </row>
    <row r="210" spans="1:3">
      <c r="A210" s="22"/>
      <c r="B210" s="6" t="s">
        <v>5</v>
      </c>
      <c r="C210" s="14">
        <v>8.8941422478999996</v>
      </c>
    </row>
    <row r="211" spans="1:3">
      <c r="A211" s="22"/>
      <c r="B211" s="6" t="s">
        <v>5</v>
      </c>
      <c r="C211" s="14">
        <v>7.3525472564000003</v>
      </c>
    </row>
    <row r="212" spans="1:3">
      <c r="A212" s="22"/>
      <c r="B212" s="6" t="s">
        <v>5</v>
      </c>
      <c r="C212" s="14">
        <v>8.2081919395000007</v>
      </c>
    </row>
    <row r="213" spans="1:3">
      <c r="A213" s="22"/>
      <c r="B213" s="10" t="s">
        <v>102</v>
      </c>
      <c r="C213" s="14">
        <v>6.3450589439999998</v>
      </c>
    </row>
    <row r="214" spans="1:3">
      <c r="A214" s="22"/>
      <c r="B214" s="6" t="s">
        <v>56</v>
      </c>
      <c r="C214" s="14">
        <v>3.5126411468000001</v>
      </c>
    </row>
    <row r="215" spans="1:3">
      <c r="A215" s="22"/>
      <c r="B215" s="6" t="s">
        <v>5</v>
      </c>
      <c r="C215" s="14">
        <v>8.4662538300999994</v>
      </c>
    </row>
    <row r="216" spans="1:3">
      <c r="A216" s="22"/>
      <c r="B216" s="6" t="s">
        <v>57</v>
      </c>
      <c r="C216" s="14">
        <v>9.6960036441999993</v>
      </c>
    </row>
    <row r="217" spans="1:3">
      <c r="A217" s="22"/>
      <c r="B217" s="6" t="s">
        <v>5</v>
      </c>
      <c r="C217" s="14">
        <v>7.6188642463000003</v>
      </c>
    </row>
    <row r="218" spans="1:3">
      <c r="A218" s="22"/>
      <c r="B218" s="6" t="s">
        <v>5</v>
      </c>
      <c r="C218" s="14">
        <v>8.0007348815999997</v>
      </c>
    </row>
    <row r="219" spans="1:3">
      <c r="A219" s="22"/>
      <c r="B219" s="10" t="s">
        <v>104</v>
      </c>
      <c r="C219" s="14">
        <v>9.5306042415000007</v>
      </c>
    </row>
    <row r="220" spans="1:3">
      <c r="A220" s="22"/>
      <c r="B220" s="6" t="s">
        <v>5</v>
      </c>
      <c r="C220" s="14">
        <v>8.6243186763999997</v>
      </c>
    </row>
    <row r="221" spans="1:3">
      <c r="A221" s="22"/>
      <c r="B221" s="6" t="s">
        <v>58</v>
      </c>
      <c r="C221" s="14">
        <v>5.7863584214000001</v>
      </c>
    </row>
    <row r="222" spans="1:3">
      <c r="A222" s="22"/>
      <c r="B222" s="10" t="s">
        <v>91</v>
      </c>
      <c r="C222" s="14">
        <v>3.4101824617999998</v>
      </c>
    </row>
    <row r="223" spans="1:3">
      <c r="A223" s="22"/>
      <c r="B223" s="6" t="s">
        <v>5</v>
      </c>
      <c r="C223" s="14">
        <v>8.1213645868000004</v>
      </c>
    </row>
    <row r="224" spans="1:3">
      <c r="A224" s="22"/>
      <c r="B224" s="6" t="s">
        <v>5</v>
      </c>
      <c r="C224" s="14">
        <v>5.4324511219999998</v>
      </c>
    </row>
    <row r="225" spans="1:3">
      <c r="A225" s="22"/>
      <c r="B225" s="10" t="s">
        <v>90</v>
      </c>
      <c r="C225" s="14">
        <v>5.1023515324000002</v>
      </c>
    </row>
    <row r="226" spans="1:3">
      <c r="A226" s="22"/>
      <c r="B226" s="6" t="s">
        <v>5</v>
      </c>
      <c r="C226" s="14">
        <v>6.8782508751</v>
      </c>
    </row>
    <row r="227" spans="1:3">
      <c r="A227" s="22"/>
      <c r="B227" s="6" t="s">
        <v>15</v>
      </c>
      <c r="C227" s="14">
        <v>8.8435968061000008</v>
      </c>
    </row>
    <row r="228" spans="1:3">
      <c r="A228" s="22"/>
      <c r="B228" s="6" t="s">
        <v>5</v>
      </c>
      <c r="C228" s="14">
        <v>10.199265582800001</v>
      </c>
    </row>
    <row r="229" spans="1:3">
      <c r="A229" s="22"/>
      <c r="B229" s="6" t="s">
        <v>59</v>
      </c>
      <c r="C229" s="14">
        <v>7.9495095582999999</v>
      </c>
    </row>
    <row r="230" spans="1:3">
      <c r="A230" s="22"/>
      <c r="B230" s="6" t="s">
        <v>60</v>
      </c>
      <c r="C230" s="14">
        <v>8.4873594631000007</v>
      </c>
    </row>
    <row r="231" spans="1:3">
      <c r="A231" s="22"/>
      <c r="B231" s="6" t="s">
        <v>5</v>
      </c>
      <c r="C231" s="14">
        <v>8.0960705665999999</v>
      </c>
    </row>
    <row r="232" spans="1:3">
      <c r="A232" s="22"/>
      <c r="B232" s="6" t="s">
        <v>61</v>
      </c>
      <c r="C232" s="14">
        <v>7.9538484939999998</v>
      </c>
    </row>
    <row r="233" spans="1:3">
      <c r="A233" s="22"/>
      <c r="B233" s="6" t="s">
        <v>62</v>
      </c>
      <c r="C233" s="14">
        <v>8.7393770536000002</v>
      </c>
    </row>
    <row r="234" spans="1:3">
      <c r="A234" s="22"/>
      <c r="B234" s="6" t="s">
        <v>5</v>
      </c>
      <c r="C234" s="14">
        <v>8.0862227807</v>
      </c>
    </row>
    <row r="235" spans="1:3">
      <c r="A235" s="22"/>
      <c r="B235" s="6" t="s">
        <v>5</v>
      </c>
      <c r="C235" s="14">
        <v>9.9429765884000005</v>
      </c>
    </row>
    <row r="236" spans="1:3">
      <c r="A236" s="22"/>
      <c r="B236" s="6" t="s">
        <v>63</v>
      </c>
      <c r="C236" s="14">
        <v>8.9758830056000001</v>
      </c>
    </row>
    <row r="237" spans="1:3">
      <c r="A237" s="22"/>
      <c r="B237" s="6" t="s">
        <v>64</v>
      </c>
      <c r="C237" s="14">
        <v>9.5315721685000003</v>
      </c>
    </row>
    <row r="238" spans="1:3">
      <c r="A238" s="22"/>
      <c r="B238" s="10" t="s">
        <v>105</v>
      </c>
      <c r="C238" s="14">
        <v>10.0524812981</v>
      </c>
    </row>
    <row r="239" spans="1:3">
      <c r="A239" s="22"/>
      <c r="B239" s="6" t="s">
        <v>5</v>
      </c>
      <c r="C239" s="14">
        <v>9.2498391446999992</v>
      </c>
    </row>
    <row r="240" spans="1:3">
      <c r="A240" s="22"/>
      <c r="B240" s="6" t="s">
        <v>65</v>
      </c>
      <c r="C240" s="14">
        <v>5.9650097366999999</v>
      </c>
    </row>
    <row r="241" spans="1:3">
      <c r="A241" s="22"/>
      <c r="B241" s="6" t="s">
        <v>5</v>
      </c>
      <c r="C241" s="14">
        <v>8.1252169123000009</v>
      </c>
    </row>
    <row r="242" spans="1:3">
      <c r="A242" s="22"/>
      <c r="B242" s="10" t="s">
        <v>106</v>
      </c>
      <c r="C242" s="14">
        <v>3.7723443759999999</v>
      </c>
    </row>
    <row r="243" spans="1:3">
      <c r="A243" s="22"/>
      <c r="B243" s="6" t="s">
        <v>5</v>
      </c>
      <c r="C243" s="14">
        <v>7.4262191683000003</v>
      </c>
    </row>
    <row r="244" spans="1:3">
      <c r="A244" s="22"/>
      <c r="B244" s="6" t="s">
        <v>66</v>
      </c>
      <c r="C244" s="14">
        <v>7.9231982811000004</v>
      </c>
    </row>
    <row r="245" spans="1:3">
      <c r="A245" s="22"/>
      <c r="B245" s="6" t="s">
        <v>5</v>
      </c>
      <c r="C245" s="14">
        <v>6.2393321748000004</v>
      </c>
    </row>
    <row r="246" spans="1:3">
      <c r="A246" s="22"/>
      <c r="B246" s="10" t="s">
        <v>107</v>
      </c>
      <c r="C246" s="14">
        <v>6.3861124073999997</v>
      </c>
    </row>
    <row r="247" spans="1:3">
      <c r="A247" s="22"/>
      <c r="B247" s="6" t="s">
        <v>67</v>
      </c>
      <c r="C247" s="14">
        <v>7.1928556292000003</v>
      </c>
    </row>
    <row r="248" spans="1:3">
      <c r="A248" s="22"/>
      <c r="B248" s="6" t="s">
        <v>93</v>
      </c>
      <c r="C248" s="14">
        <v>5.2691182072</v>
      </c>
    </row>
    <row r="249" spans="1:3">
      <c r="A249" s="22"/>
      <c r="B249" s="10" t="s">
        <v>108</v>
      </c>
      <c r="C249" s="14">
        <v>8.2609706540999994</v>
      </c>
    </row>
    <row r="250" spans="1:3">
      <c r="A250" s="22"/>
      <c r="B250" s="6" t="s">
        <v>68</v>
      </c>
      <c r="C250" s="14">
        <v>9.2539502264000006</v>
      </c>
    </row>
    <row r="251" spans="1:3">
      <c r="A251" s="22"/>
      <c r="B251" s="6" t="s">
        <v>69</v>
      </c>
      <c r="C251" s="14">
        <v>7.8096865886</v>
      </c>
    </row>
    <row r="252" spans="1:3">
      <c r="A252" s="22"/>
      <c r="B252" s="6" t="s">
        <v>5</v>
      </c>
      <c r="C252" s="14">
        <v>8.6882122929999994</v>
      </c>
    </row>
    <row r="253" spans="1:3">
      <c r="A253" s="22"/>
      <c r="B253" s="6" t="s">
        <v>15</v>
      </c>
      <c r="C253" s="14">
        <v>5.4309653392000001</v>
      </c>
    </row>
    <row r="254" spans="1:3">
      <c r="A254" s="22"/>
      <c r="B254" s="6" t="s">
        <v>70</v>
      </c>
      <c r="C254" s="14">
        <v>8.8056913076000001</v>
      </c>
    </row>
    <row r="255" spans="1:3">
      <c r="A255" s="22"/>
      <c r="B255" s="6" t="s">
        <v>5</v>
      </c>
      <c r="C255" s="14">
        <v>8.3346910734000001</v>
      </c>
    </row>
    <row r="256" spans="1:3">
      <c r="A256" s="22"/>
      <c r="B256" s="10" t="s">
        <v>109</v>
      </c>
      <c r="C256" s="14">
        <v>7.8552408969999998</v>
      </c>
    </row>
    <row r="257" spans="1:3">
      <c r="A257" s="22"/>
      <c r="B257" s="6" t="s">
        <v>5</v>
      </c>
      <c r="C257" s="14">
        <v>7.9053870049999997</v>
      </c>
    </row>
    <row r="258" spans="1:3">
      <c r="A258" s="22"/>
      <c r="B258" s="6" t="s">
        <v>5</v>
      </c>
      <c r="C258" s="14">
        <v>7.0461453412999999</v>
      </c>
    </row>
    <row r="259" spans="1:3">
      <c r="A259" s="22"/>
      <c r="B259" s="10" t="s">
        <v>110</v>
      </c>
      <c r="C259" s="14">
        <v>5.7500334161</v>
      </c>
    </row>
    <row r="260" spans="1:3">
      <c r="A260" s="22"/>
      <c r="B260" s="6" t="s">
        <v>5</v>
      </c>
      <c r="C260" s="14">
        <v>7.6829945837000002</v>
      </c>
    </row>
    <row r="261" spans="1:3">
      <c r="A261" s="22"/>
      <c r="B261" s="6" t="s">
        <v>71</v>
      </c>
      <c r="C261" s="14">
        <v>7.8725326946000003</v>
      </c>
    </row>
    <row r="262" spans="1:3">
      <c r="A262" s="22"/>
      <c r="B262" s="6" t="s">
        <v>72</v>
      </c>
      <c r="C262" s="14">
        <v>5.8330361607999999</v>
      </c>
    </row>
    <row r="263" spans="1:3">
      <c r="A263" s="22"/>
      <c r="B263" s="6" t="s">
        <v>73</v>
      </c>
      <c r="C263" s="14">
        <v>9.1836488650000003</v>
      </c>
    </row>
    <row r="264" spans="1:3">
      <c r="A264" s="22"/>
      <c r="B264" s="6" t="s">
        <v>43</v>
      </c>
      <c r="C264" s="14">
        <v>3.5235270602000002</v>
      </c>
    </row>
    <row r="265" spans="1:3">
      <c r="A265" s="22"/>
      <c r="B265" s="6" t="s">
        <v>74</v>
      </c>
      <c r="C265" s="14">
        <v>8.4494514746</v>
      </c>
    </row>
    <row r="266" spans="1:3">
      <c r="A266" s="22"/>
      <c r="B266" s="6" t="s">
        <v>5</v>
      </c>
      <c r="C266" s="14">
        <v>6.4358779527000003</v>
      </c>
    </row>
    <row r="267" spans="1:3">
      <c r="A267" s="22"/>
      <c r="B267" s="6" t="s">
        <v>5</v>
      </c>
      <c r="C267" s="14">
        <v>4.7839234924999996</v>
      </c>
    </row>
    <row r="268" spans="1:3">
      <c r="A268" s="22"/>
      <c r="B268" s="6" t="s">
        <v>40</v>
      </c>
      <c r="C268" s="14">
        <v>3.252542032</v>
      </c>
    </row>
    <row r="269" spans="1:3">
      <c r="A269" s="22"/>
      <c r="B269" s="10" t="s">
        <v>111</v>
      </c>
      <c r="C269" s="14">
        <v>9.1621434812999993</v>
      </c>
    </row>
    <row r="270" spans="1:3">
      <c r="A270" s="22"/>
      <c r="B270" s="10" t="s">
        <v>104</v>
      </c>
      <c r="C270" s="14">
        <v>8.9268814463999995</v>
      </c>
    </row>
    <row r="271" spans="1:3">
      <c r="A271" s="22"/>
      <c r="B271" s="6" t="s">
        <v>5</v>
      </c>
      <c r="C271" s="14">
        <v>9.4992826304999998</v>
      </c>
    </row>
    <row r="272" spans="1:3">
      <c r="A272" s="22"/>
      <c r="B272" s="10" t="s">
        <v>112</v>
      </c>
      <c r="C272" s="14">
        <v>8.4992826304999998</v>
      </c>
    </row>
    <row r="273" spans="1:3">
      <c r="A273" s="22"/>
      <c r="B273" s="6" t="s">
        <v>5</v>
      </c>
      <c r="C273" s="14">
        <v>5.6606844220000001</v>
      </c>
    </row>
    <row r="274" spans="1:3">
      <c r="A274" s="22"/>
      <c r="B274" s="6" t="s">
        <v>5</v>
      </c>
      <c r="C274" s="14">
        <v>3.7546701121999999</v>
      </c>
    </row>
    <row r="275" spans="1:3">
      <c r="A275" s="22"/>
      <c r="B275" s="6" t="s">
        <v>5</v>
      </c>
      <c r="C275" s="14">
        <v>9.4152480505000007</v>
      </c>
    </row>
    <row r="276" spans="1:3">
      <c r="A276" s="22"/>
      <c r="B276" s="6" t="s">
        <v>75</v>
      </c>
      <c r="C276" s="14">
        <v>4.5720953196999998</v>
      </c>
    </row>
    <row r="277" spans="1:3">
      <c r="A277" s="22"/>
      <c r="B277" s="6" t="s">
        <v>5</v>
      </c>
      <c r="C277" s="14">
        <v>9.4183911782000003</v>
      </c>
    </row>
    <row r="278" spans="1:3">
      <c r="A278" s="22"/>
      <c r="B278" s="10" t="s">
        <v>91</v>
      </c>
      <c r="C278" s="14">
        <v>3.3028625387999999</v>
      </c>
    </row>
    <row r="279" spans="1:3">
      <c r="A279" s="22"/>
      <c r="B279" s="6" t="s">
        <v>5</v>
      </c>
      <c r="C279" s="14">
        <v>9.4065689729000006</v>
      </c>
    </row>
    <row r="280" spans="1:3">
      <c r="A280" s="22"/>
      <c r="B280" s="6" t="s">
        <v>5</v>
      </c>
      <c r="C280" s="14">
        <v>9.6078931284000006</v>
      </c>
    </row>
    <row r="281" spans="1:3">
      <c r="A281" s="22"/>
      <c r="B281" s="6" t="s">
        <v>93</v>
      </c>
      <c r="C281" s="14">
        <v>7.1084486989000002</v>
      </c>
    </row>
    <row r="282" spans="1:3">
      <c r="A282" s="22"/>
      <c r="B282" s="10" t="s">
        <v>90</v>
      </c>
      <c r="C282" s="14">
        <v>4.3186312224999996</v>
      </c>
    </row>
    <row r="283" spans="1:3">
      <c r="A283" s="22"/>
      <c r="B283" s="10" t="s">
        <v>91</v>
      </c>
      <c r="C283" s="14">
        <v>3.574028057</v>
      </c>
    </row>
    <row r="284" spans="1:3">
      <c r="A284" s="22"/>
      <c r="B284" s="6" t="s">
        <v>15</v>
      </c>
      <c r="C284" s="14">
        <v>3.0983748065999999</v>
      </c>
    </row>
    <row r="285" spans="1:3">
      <c r="A285" s="22"/>
      <c r="B285" s="6" t="s">
        <v>5</v>
      </c>
      <c r="C285" s="14">
        <v>8.3360213593000001</v>
      </c>
    </row>
    <row r="286" spans="1:3">
      <c r="A286" s="22"/>
      <c r="B286" s="10" t="s">
        <v>102</v>
      </c>
      <c r="C286" s="14">
        <v>7.0263680729000004</v>
      </c>
    </row>
    <row r="287" spans="1:3">
      <c r="A287" s="22"/>
      <c r="B287" s="6" t="s">
        <v>40</v>
      </c>
      <c r="C287" s="14">
        <v>3.1600161241000002</v>
      </c>
    </row>
    <row r="288" spans="1:3">
      <c r="A288" s="22"/>
      <c r="B288" s="10" t="s">
        <v>92</v>
      </c>
      <c r="C288" s="14">
        <v>4.9356576521999997</v>
      </c>
    </row>
    <row r="289" spans="1:3">
      <c r="A289" s="22"/>
      <c r="B289" s="6" t="s">
        <v>15</v>
      </c>
      <c r="C289" s="14">
        <v>6.3946490892999996</v>
      </c>
    </row>
    <row r="290" spans="1:3">
      <c r="A290" s="22"/>
      <c r="B290" s="10" t="s">
        <v>94</v>
      </c>
      <c r="C290" s="14">
        <v>6.2243636779999996</v>
      </c>
    </row>
    <row r="291" spans="1:3">
      <c r="A291" s="22"/>
      <c r="B291" s="6" t="s">
        <v>5</v>
      </c>
      <c r="C291" s="14">
        <v>3.6484561649999998</v>
      </c>
    </row>
    <row r="292" spans="1:3">
      <c r="A292" s="22"/>
      <c r="B292" s="10" t="s">
        <v>113</v>
      </c>
      <c r="C292" s="14">
        <v>10.8484113867</v>
      </c>
    </row>
    <row r="293" spans="1:3">
      <c r="A293" s="22"/>
      <c r="B293" s="10" t="s">
        <v>114</v>
      </c>
      <c r="C293" s="14">
        <v>8.1780964719</v>
      </c>
    </row>
    <row r="294" spans="1:3">
      <c r="A294" s="22"/>
      <c r="B294" s="10" t="s">
        <v>91</v>
      </c>
      <c r="C294" s="14">
        <v>3.7808255849000001</v>
      </c>
    </row>
    <row r="295" spans="1:3">
      <c r="A295" s="22"/>
      <c r="B295" s="6" t="s">
        <v>72</v>
      </c>
      <c r="C295" s="14">
        <v>6.1660298727000002</v>
      </c>
    </row>
    <row r="296" spans="1:3">
      <c r="A296" s="22"/>
      <c r="B296" s="6" t="s">
        <v>76</v>
      </c>
      <c r="C296" s="14">
        <v>3.3225248996999999</v>
      </c>
    </row>
    <row r="297" spans="1:3">
      <c r="A297" s="22"/>
      <c r="B297" s="6" t="s">
        <v>77</v>
      </c>
      <c r="C297" s="14">
        <v>10.4440639701</v>
      </c>
    </row>
    <row r="298" spans="1:3">
      <c r="A298" s="22"/>
      <c r="B298" s="6" t="s">
        <v>5</v>
      </c>
      <c r="C298" s="14">
        <v>10.042075677</v>
      </c>
    </row>
    <row r="299" spans="1:3">
      <c r="A299" s="22"/>
      <c r="B299" s="6" t="s">
        <v>78</v>
      </c>
      <c r="C299" s="14">
        <v>8.6400208978999995</v>
      </c>
    </row>
    <row r="300" spans="1:3">
      <c r="A300" s="22"/>
      <c r="B300" s="6" t="s">
        <v>5</v>
      </c>
      <c r="C300" s="14">
        <v>8.3409990354999994</v>
      </c>
    </row>
    <row r="301" spans="1:3">
      <c r="A301" s="22"/>
      <c r="B301" s="10" t="s">
        <v>115</v>
      </c>
      <c r="C301" s="14">
        <v>5.8387434294</v>
      </c>
    </row>
    <row r="302" spans="1:3">
      <c r="A302" s="22"/>
      <c r="B302" s="10" t="s">
        <v>116</v>
      </c>
      <c r="C302" s="14">
        <v>6.4903495057000002</v>
      </c>
    </row>
    <row r="303" spans="1:3">
      <c r="A303" s="22"/>
      <c r="B303" s="6" t="s">
        <v>79</v>
      </c>
      <c r="C303" s="14">
        <v>3.1247864848</v>
      </c>
    </row>
    <row r="304" spans="1:3">
      <c r="A304" s="22"/>
      <c r="B304" s="10" t="s">
        <v>90</v>
      </c>
      <c r="C304" s="14">
        <v>5.4172037275000005</v>
      </c>
    </row>
    <row r="305" spans="1:3">
      <c r="A305" s="22"/>
      <c r="B305" s="10" t="s">
        <v>117</v>
      </c>
      <c r="C305" s="14">
        <v>3.5048834454</v>
      </c>
    </row>
    <row r="306" spans="1:3">
      <c r="A306" s="22"/>
      <c r="B306" s="6" t="s">
        <v>80</v>
      </c>
      <c r="C306" s="14">
        <v>9.4692878902000004</v>
      </c>
    </row>
    <row r="307" spans="1:3">
      <c r="A307" s="22"/>
      <c r="B307" s="6" t="s">
        <v>5</v>
      </c>
      <c r="C307" s="14">
        <v>4.1518693334999996</v>
      </c>
    </row>
    <row r="308" spans="1:3">
      <c r="A308" s="22"/>
      <c r="B308" s="10" t="s">
        <v>117</v>
      </c>
      <c r="C308" s="14">
        <v>3.9943733814</v>
      </c>
    </row>
    <row r="309" spans="1:3">
      <c r="A309" s="22"/>
      <c r="B309" s="6" t="s">
        <v>40</v>
      </c>
      <c r="C309" s="14">
        <v>3.257384729</v>
      </c>
    </row>
    <row r="310" spans="1:3">
      <c r="A310" s="22"/>
      <c r="B310" s="6" t="s">
        <v>5</v>
      </c>
      <c r="C310" s="14">
        <v>9.0555968165999996</v>
      </c>
    </row>
    <row r="311" spans="1:3">
      <c r="A311" s="22"/>
      <c r="B311" s="6" t="s">
        <v>5</v>
      </c>
      <c r="C311" s="14">
        <v>9.3492571865000009</v>
      </c>
    </row>
    <row r="312" spans="1:3">
      <c r="A312" s="22"/>
      <c r="B312" s="6" t="s">
        <v>81</v>
      </c>
      <c r="C312" s="14">
        <v>11.3488453997</v>
      </c>
    </row>
    <row r="313" spans="1:3">
      <c r="A313" s="22"/>
      <c r="B313" s="6" t="s">
        <v>82</v>
      </c>
      <c r="C313" s="14">
        <v>3.5035866407</v>
      </c>
    </row>
    <row r="314" spans="1:3">
      <c r="A314" s="22"/>
      <c r="B314" s="6" t="s">
        <v>5</v>
      </c>
      <c r="C314" s="14">
        <v>7.8828091570000005</v>
      </c>
    </row>
    <row r="315" spans="1:3">
      <c r="A315" s="22"/>
      <c r="B315" s="6" t="s">
        <v>82</v>
      </c>
      <c r="C315" s="14">
        <v>7.6423525991999997</v>
      </c>
    </row>
    <row r="316" spans="1:3">
      <c r="A316" s="22"/>
      <c r="B316" s="6" t="s">
        <v>15</v>
      </c>
      <c r="C316" s="14">
        <v>9.9386047819000005</v>
      </c>
    </row>
    <row r="317" spans="1:3">
      <c r="A317" s="22"/>
      <c r="B317" s="6" t="s">
        <v>66</v>
      </c>
      <c r="C317" s="14">
        <v>7.0007348815999997</v>
      </c>
    </row>
    <row r="318" spans="1:3">
      <c r="A318" s="22"/>
      <c r="B318" s="6" t="s">
        <v>5</v>
      </c>
      <c r="C318" s="14">
        <v>10.749707777199999</v>
      </c>
    </row>
    <row r="319" spans="1:3">
      <c r="A319" s="22"/>
      <c r="B319" s="10" t="s">
        <v>118</v>
      </c>
      <c r="C319" s="14">
        <v>8.4813607224999998</v>
      </c>
    </row>
    <row r="320" spans="1:3">
      <c r="A320" s="22"/>
      <c r="B320" s="6" t="s">
        <v>5</v>
      </c>
      <c r="C320" s="14">
        <v>8.4448348464999992</v>
      </c>
    </row>
    <row r="321" spans="1:3">
      <c r="A321" s="22"/>
      <c r="B321" s="6" t="s">
        <v>5</v>
      </c>
      <c r="C321" s="14">
        <v>8.9171004255999993</v>
      </c>
    </row>
    <row r="322" spans="1:3">
      <c r="A322" s="22"/>
      <c r="B322" s="6" t="s">
        <v>5</v>
      </c>
      <c r="C322" s="14">
        <v>4.4055511188000001</v>
      </c>
    </row>
    <row r="323" spans="1:3">
      <c r="A323" s="22"/>
      <c r="B323" s="6" t="s">
        <v>5</v>
      </c>
      <c r="C323" s="14">
        <v>5.6453364576</v>
      </c>
    </row>
    <row r="324" spans="1:3">
      <c r="A324" s="22"/>
      <c r="B324" s="10" t="s">
        <v>108</v>
      </c>
      <c r="C324" s="14">
        <v>8.3705097357000007</v>
      </c>
    </row>
    <row r="325" spans="1:3">
      <c r="A325" s="22"/>
      <c r="B325" s="6" t="s">
        <v>83</v>
      </c>
      <c r="C325" s="14">
        <v>7.6672272678000004</v>
      </c>
    </row>
    <row r="326" spans="1:3">
      <c r="A326" s="22"/>
      <c r="B326" s="6" t="s">
        <v>40</v>
      </c>
      <c r="C326" s="14">
        <v>3.1471542978000002</v>
      </c>
    </row>
    <row r="327" spans="1:3">
      <c r="A327" s="22"/>
      <c r="B327" s="6" t="s">
        <v>5</v>
      </c>
      <c r="C327" s="14">
        <v>7.2110947473999998</v>
      </c>
    </row>
    <row r="328" spans="1:3">
      <c r="A328" s="22"/>
      <c r="B328" s="10" t="s">
        <v>109</v>
      </c>
      <c r="C328" s="14">
        <v>8.3426544516999996</v>
      </c>
    </row>
    <row r="329" spans="1:3">
      <c r="A329" s="22"/>
      <c r="B329" s="6" t="s">
        <v>5</v>
      </c>
      <c r="C329" s="14">
        <v>8.8223976403000002</v>
      </c>
    </row>
    <row r="330" spans="1:3">
      <c r="A330" s="22"/>
      <c r="B330" s="10" t="s">
        <v>101</v>
      </c>
      <c r="C330" s="14">
        <v>10.055260327999999</v>
      </c>
    </row>
    <row r="331" spans="1:3">
      <c r="A331" s="22"/>
      <c r="B331" s="6" t="s">
        <v>5</v>
      </c>
      <c r="C331" s="14">
        <v>8.1481173144000003</v>
      </c>
    </row>
    <row r="332" spans="1:3">
      <c r="A332" s="22"/>
      <c r="B332" s="6" t="s">
        <v>5</v>
      </c>
      <c r="C332" s="14">
        <v>5.5546097044999998</v>
      </c>
    </row>
    <row r="333" spans="1:3">
      <c r="A333" s="22"/>
      <c r="B333" s="10" t="s">
        <v>96</v>
      </c>
      <c r="C333" s="14">
        <v>9.1084486989000002</v>
      </c>
    </row>
    <row r="334" spans="1:3">
      <c r="A334" s="22"/>
      <c r="B334" s="6" t="s">
        <v>48</v>
      </c>
      <c r="C334" s="14">
        <v>4.1727294502000003</v>
      </c>
    </row>
    <row r="335" spans="1:3">
      <c r="A335" s="22"/>
      <c r="B335" s="6" t="s">
        <v>84</v>
      </c>
      <c r="C335" s="14">
        <v>7.7692269813000001</v>
      </c>
    </row>
    <row r="336" spans="1:3">
      <c r="A336" s="22"/>
      <c r="B336" s="6" t="s">
        <v>15</v>
      </c>
      <c r="C336" s="14">
        <v>6.2455477854000003</v>
      </c>
    </row>
    <row r="337" spans="1:3">
      <c r="A337" s="22"/>
      <c r="B337" s="6" t="s">
        <v>5</v>
      </c>
      <c r="C337" s="14">
        <v>8.1462227703999996</v>
      </c>
    </row>
    <row r="338" spans="1:3">
      <c r="A338" s="22"/>
      <c r="B338" s="6" t="s">
        <v>5</v>
      </c>
      <c r="C338" s="14">
        <v>6.9667875497000002</v>
      </c>
    </row>
    <row r="339" spans="1:3">
      <c r="A339" s="22"/>
      <c r="B339" s="10" t="s">
        <v>119</v>
      </c>
      <c r="C339" s="14">
        <v>3.1842926168000001</v>
      </c>
    </row>
    <row r="340" spans="1:3">
      <c r="A340" s="22"/>
      <c r="B340" s="10" t="s">
        <v>91</v>
      </c>
      <c r="C340" s="14">
        <v>3.3356086432000001</v>
      </c>
    </row>
    <row r="341" spans="1:3">
      <c r="A341" s="22"/>
      <c r="B341" s="6" t="s">
        <v>5</v>
      </c>
      <c r="C341" s="14">
        <v>6.1879526676000003</v>
      </c>
    </row>
    <row r="342" spans="1:3">
      <c r="A342" s="22"/>
      <c r="B342" s="6" t="s">
        <v>5</v>
      </c>
      <c r="C342" s="14">
        <v>8.1097455034999992</v>
      </c>
    </row>
    <row r="343" spans="1:3">
      <c r="A343" s="22"/>
      <c r="B343" s="6" t="s">
        <v>5</v>
      </c>
      <c r="C343" s="14">
        <v>8.7593454697999995</v>
      </c>
    </row>
    <row r="344" spans="1:3">
      <c r="A344" s="22"/>
      <c r="B344" s="10" t="s">
        <v>91</v>
      </c>
      <c r="C344" s="14">
        <v>3.3146483405999998</v>
      </c>
    </row>
    <row r="345" spans="1:3">
      <c r="A345" s="22"/>
      <c r="B345" s="6" t="s">
        <v>5</v>
      </c>
      <c r="C345" s="14">
        <v>9.6324618497000003</v>
      </c>
    </row>
    <row r="346" spans="1:3">
      <c r="A346" s="22"/>
      <c r="B346" s="10" t="s">
        <v>103</v>
      </c>
      <c r="C346" s="14">
        <v>10.001259021499999</v>
      </c>
    </row>
    <row r="347" spans="1:3">
      <c r="A347" s="22"/>
      <c r="B347" s="6" t="s">
        <v>85</v>
      </c>
      <c r="C347" s="14">
        <v>9.1706598830000008</v>
      </c>
    </row>
    <row r="348" spans="1:3">
      <c r="A348" s="22"/>
      <c r="B348" s="10" t="s">
        <v>120</v>
      </c>
      <c r="C348" s="14">
        <v>7.8979002469999999</v>
      </c>
    </row>
    <row r="349" spans="1:3">
      <c r="A349" s="22"/>
      <c r="B349" s="10" t="s">
        <v>121</v>
      </c>
      <c r="C349" s="14">
        <v>9.7468976354999999</v>
      </c>
    </row>
    <row r="350" spans="1:3">
      <c r="A350" s="22"/>
      <c r="B350" s="6" t="s">
        <v>86</v>
      </c>
      <c r="C350" s="14">
        <v>3.1171777922000001</v>
      </c>
    </row>
    <row r="351" spans="1:3">
      <c r="A351" s="22"/>
      <c r="B351" s="6" t="s">
        <v>87</v>
      </c>
      <c r="C351" s="14">
        <v>8.9165447949000001</v>
      </c>
    </row>
    <row r="352" spans="1:3">
      <c r="A352" s="22"/>
      <c r="B352" s="6" t="s">
        <v>49</v>
      </c>
      <c r="C352" s="14">
        <v>8.2609706540999994</v>
      </c>
    </row>
    <row r="353" spans="1:3">
      <c r="A353" s="22"/>
      <c r="B353" s="6" t="s">
        <v>5</v>
      </c>
      <c r="C353" s="14">
        <v>8.9689328214999993</v>
      </c>
    </row>
    <row r="354" spans="1:3">
      <c r="A354" s="22"/>
      <c r="B354" s="6" t="s">
        <v>5</v>
      </c>
      <c r="C354" s="14">
        <v>9.6725022098999993</v>
      </c>
    </row>
    <row r="355" spans="1:3">
      <c r="A355" s="22"/>
      <c r="B355" s="6" t="s">
        <v>46</v>
      </c>
      <c r="C355" s="14">
        <v>4.5126214707000001</v>
      </c>
    </row>
    <row r="356" spans="1:3">
      <c r="A356" s="22"/>
      <c r="B356" s="6" t="s">
        <v>5</v>
      </c>
      <c r="C356" s="14">
        <v>10.1132410646</v>
      </c>
    </row>
    <row r="357" spans="1:3">
      <c r="A357" s="22"/>
      <c r="B357" s="6" t="s">
        <v>88</v>
      </c>
      <c r="C357" s="14">
        <v>8.7216750518000001</v>
      </c>
    </row>
    <row r="358" spans="1:3">
      <c r="A358" s="22"/>
      <c r="B358" s="6" t="s">
        <v>93</v>
      </c>
      <c r="C358" s="14">
        <v>4.9954275977</v>
      </c>
    </row>
    <row r="359" spans="1:3">
      <c r="A359" s="22"/>
      <c r="B359" s="6" t="s">
        <v>5</v>
      </c>
      <c r="C359" s="14">
        <v>9.8511761468000003</v>
      </c>
    </row>
    <row r="360" spans="1:3">
      <c r="A360" s="22"/>
      <c r="B360" s="6" t="s">
        <v>51</v>
      </c>
      <c r="C360" s="14">
        <v>5.3954999858999999</v>
      </c>
    </row>
    <row r="361" spans="1:3">
      <c r="A361" s="22"/>
      <c r="B361" s="6" t="s">
        <v>5</v>
      </c>
      <c r="C361" s="14">
        <v>9.4340049133000008</v>
      </c>
    </row>
    <row r="362" spans="1:3">
      <c r="A362" s="22"/>
      <c r="B362" s="6" t="s">
        <v>93</v>
      </c>
      <c r="C362" s="14">
        <v>6.0474993488999997</v>
      </c>
    </row>
    <row r="363" spans="1:3">
      <c r="A363" s="22"/>
      <c r="B363" s="6" t="s">
        <v>89</v>
      </c>
      <c r="C363" s="14">
        <v>7.6566191682999998</v>
      </c>
    </row>
    <row r="364" spans="1:3">
      <c r="A364" s="22"/>
      <c r="B364" s="6" t="s">
        <v>190</v>
      </c>
      <c r="C364" s="14">
        <v>8.8529195851000004</v>
      </c>
    </row>
    <row r="365" spans="1:3">
      <c r="A365" s="22"/>
      <c r="B365" s="6" t="s">
        <v>190</v>
      </c>
      <c r="C365" s="14">
        <v>10.429338510200001</v>
      </c>
    </row>
    <row r="366" spans="1:3">
      <c r="A366" s="22"/>
      <c r="B366" s="6" t="s">
        <v>190</v>
      </c>
      <c r="C366" s="14">
        <v>9.4647344038999996</v>
      </c>
    </row>
    <row r="367" spans="1:3">
      <c r="A367" s="22"/>
      <c r="B367" s="6" t="s">
        <v>190</v>
      </c>
      <c r="C367" s="14">
        <v>9.0471609660999999</v>
      </c>
    </row>
    <row r="368" spans="1:3">
      <c r="A368" s="22"/>
      <c r="B368" s="6" t="s">
        <v>190</v>
      </c>
      <c r="C368" s="14">
        <v>10.8406710394</v>
      </c>
    </row>
    <row r="369" spans="1:3">
      <c r="A369" s="22"/>
      <c r="B369" s="6" t="s">
        <v>190</v>
      </c>
      <c r="C369" s="14">
        <v>9.4396878733000005</v>
      </c>
    </row>
    <row r="370" spans="1:3">
      <c r="A370" s="22"/>
      <c r="B370" s="6" t="s">
        <v>190</v>
      </c>
      <c r="C370" s="14">
        <v>8.4601665001999997</v>
      </c>
    </row>
    <row r="371" spans="1:3">
      <c r="A371" s="22"/>
      <c r="B371" s="6" t="s">
        <v>190</v>
      </c>
      <c r="C371" s="14">
        <v>9.2861371004999995</v>
      </c>
    </row>
    <row r="372" spans="1:3">
      <c r="A372" s="22"/>
      <c r="B372" s="6" t="s">
        <v>190</v>
      </c>
      <c r="C372" s="14">
        <v>8.5603120638999997</v>
      </c>
    </row>
    <row r="373" spans="1:3">
      <c r="A373" s="22"/>
      <c r="B373" s="6" t="s">
        <v>190</v>
      </c>
      <c r="C373" s="14">
        <v>9.2574647106000008</v>
      </c>
    </row>
    <row r="374" spans="1:3">
      <c r="A374" s="22"/>
      <c r="B374" s="6" t="s">
        <v>190</v>
      </c>
      <c r="C374" s="14">
        <v>7.983861063</v>
      </c>
    </row>
    <row r="375" spans="1:3">
      <c r="A375" s="22"/>
      <c r="B375" s="6" t="s">
        <v>190</v>
      </c>
      <c r="C375" s="14">
        <v>10.951951815099999</v>
      </c>
    </row>
    <row r="376" spans="1:3">
      <c r="A376" s="22"/>
      <c r="B376" s="6" t="s">
        <v>190</v>
      </c>
      <c r="C376" s="14">
        <v>9.2201285593000009</v>
      </c>
    </row>
    <row r="377" spans="1:3">
      <c r="A377" s="22"/>
      <c r="B377" s="6" t="s">
        <v>190</v>
      </c>
      <c r="C377" s="14">
        <v>9.4334871687999993</v>
      </c>
    </row>
    <row r="378" spans="1:3">
      <c r="A378" s="22"/>
      <c r="B378" s="6" t="s">
        <v>190</v>
      </c>
      <c r="C378" s="14">
        <v>7.8459331548</v>
      </c>
    </row>
    <row r="379" spans="1:3">
      <c r="A379" s="22"/>
      <c r="B379" s="6" t="s">
        <v>190</v>
      </c>
      <c r="C379" s="14">
        <v>9.3962441088999995</v>
      </c>
    </row>
    <row r="380" spans="1:3">
      <c r="A380" s="22"/>
      <c r="B380" s="6" t="s">
        <v>190</v>
      </c>
      <c r="C380" s="14">
        <v>7.7443951282999999</v>
      </c>
    </row>
    <row r="381" spans="1:3">
      <c r="A381" s="22"/>
      <c r="B381" s="6" t="s">
        <v>190</v>
      </c>
      <c r="C381" s="14">
        <v>11.034499329200001</v>
      </c>
    </row>
    <row r="382" spans="1:3">
      <c r="A382" s="22"/>
      <c r="B382" s="6" t="s">
        <v>190</v>
      </c>
      <c r="C382" s="14">
        <v>11.016722511299999</v>
      </c>
    </row>
    <row r="383" spans="1:3">
      <c r="A383" s="22"/>
      <c r="B383" s="6" t="s">
        <v>190</v>
      </c>
      <c r="C383" s="14">
        <v>10.465494317099999</v>
      </c>
    </row>
    <row r="384" spans="1:3">
      <c r="A384" s="22"/>
      <c r="B384" s="6" t="s">
        <v>190</v>
      </c>
      <c r="C384" s="14">
        <v>11.2126797535</v>
      </c>
    </row>
    <row r="385" spans="1:3">
      <c r="A385" s="22"/>
      <c r="B385" s="6" t="s">
        <v>190</v>
      </c>
      <c r="C385" s="14">
        <v>7.8264596656999998</v>
      </c>
    </row>
    <row r="386" spans="1:3">
      <c r="A386" s="22"/>
      <c r="B386" s="6" t="s">
        <v>190</v>
      </c>
      <c r="C386" s="14">
        <v>10.452521039600001</v>
      </c>
    </row>
    <row r="387" spans="1:3">
      <c r="A387" s="22"/>
      <c r="B387" s="6" t="s">
        <v>190</v>
      </c>
      <c r="C387" s="14">
        <v>9.9437948292999998</v>
      </c>
    </row>
    <row r="388" spans="1:3">
      <c r="A388" s="22"/>
      <c r="B388" s="6" t="s">
        <v>190</v>
      </c>
      <c r="C388" s="14">
        <v>10.407623767400001</v>
      </c>
    </row>
    <row r="389" spans="1:3">
      <c r="A389" s="22"/>
      <c r="B389" s="6" t="s">
        <v>190</v>
      </c>
      <c r="C389" s="14">
        <v>7.6333638160000001</v>
      </c>
    </row>
    <row r="390" spans="1:3">
      <c r="A390" s="22"/>
      <c r="B390" s="6" t="s">
        <v>190</v>
      </c>
      <c r="C390" s="14">
        <v>7.7692269813000001</v>
      </c>
    </row>
    <row r="391" spans="1:3">
      <c r="A391" s="22"/>
      <c r="B391" s="6" t="s">
        <v>190</v>
      </c>
      <c r="C391" s="14">
        <v>7.2110947473999998</v>
      </c>
    </row>
    <row r="392" spans="1:3">
      <c r="A392" s="22"/>
      <c r="B392" s="6" t="s">
        <v>190</v>
      </c>
      <c r="C392" s="14">
        <v>9.4753369348999996</v>
      </c>
    </row>
    <row r="393" spans="1:3">
      <c r="A393" s="22"/>
      <c r="B393" s="6" t="s">
        <v>190</v>
      </c>
      <c r="C393" s="14">
        <v>9.0763073118000008</v>
      </c>
    </row>
    <row r="394" spans="1:3">
      <c r="A394" s="22"/>
      <c r="B394" s="6" t="s">
        <v>190</v>
      </c>
      <c r="C394" s="14">
        <v>10.899775582</v>
      </c>
    </row>
    <row r="395" spans="1:3">
      <c r="A395" s="22"/>
      <c r="B395" s="6" t="s">
        <v>190</v>
      </c>
      <c r="C395" s="14">
        <v>12.1502457068</v>
      </c>
    </row>
    <row r="396" spans="1:3">
      <c r="A396" s="22"/>
      <c r="B396" s="6" t="s">
        <v>190</v>
      </c>
      <c r="C396" s="14">
        <v>10.555859023</v>
      </c>
    </row>
    <row r="397" spans="1:3">
      <c r="A397" s="22"/>
      <c r="B397" s="6" t="s">
        <v>190</v>
      </c>
      <c r="C397" s="14">
        <v>8.5488847166999999</v>
      </c>
    </row>
    <row r="398" spans="1:3">
      <c r="A398" s="22"/>
      <c r="B398" s="6" t="s">
        <v>190</v>
      </c>
      <c r="C398" s="14">
        <v>9.3534859000000008</v>
      </c>
    </row>
    <row r="399" spans="1:3">
      <c r="A399" s="22"/>
      <c r="B399" s="6" t="s">
        <v>190</v>
      </c>
      <c r="C399" s="14">
        <v>10.2174243504</v>
      </c>
    </row>
    <row r="400" spans="1:3">
      <c r="A400" s="22"/>
      <c r="B400" s="6" t="s">
        <v>190</v>
      </c>
      <c r="C400" s="14">
        <v>9.1481173144000003</v>
      </c>
    </row>
    <row r="401" spans="1:3">
      <c r="A401" s="22"/>
      <c r="B401" s="6" t="s">
        <v>190</v>
      </c>
      <c r="C401" s="14">
        <v>11.390253671</v>
      </c>
    </row>
    <row r="402" spans="1:3">
      <c r="A402" s="22"/>
      <c r="B402" s="6" t="s">
        <v>190</v>
      </c>
      <c r="C402" s="14">
        <v>10.239361796200001</v>
      </c>
    </row>
    <row r="403" spans="1:3">
      <c r="A403" s="22"/>
      <c r="B403" s="6" t="s">
        <v>190</v>
      </c>
      <c r="C403" s="14">
        <v>10.2535503109</v>
      </c>
    </row>
    <row r="404" spans="1:3">
      <c r="A404" s="22"/>
      <c r="B404" s="6" t="s">
        <v>190</v>
      </c>
      <c r="C404" s="14">
        <v>8.1854949242000004</v>
      </c>
    </row>
    <row r="405" spans="1:3">
      <c r="A405" s="22"/>
      <c r="B405" s="6" t="s">
        <v>190</v>
      </c>
      <c r="C405" s="14">
        <v>9.6324618497000003</v>
      </c>
    </row>
    <row r="406" spans="1:3">
      <c r="A406" s="22"/>
      <c r="B406" s="6" t="s">
        <v>190</v>
      </c>
      <c r="C406" s="14">
        <v>8.3360213593000001</v>
      </c>
    </row>
    <row r="407" spans="1:3">
      <c r="A407" s="22"/>
      <c r="B407" s="6" t="s">
        <v>190</v>
      </c>
      <c r="C407" s="14">
        <v>8.1743829690999998</v>
      </c>
    </row>
    <row r="408" spans="1:3">
      <c r="A408" s="22"/>
      <c r="B408" s="6" t="s">
        <v>190</v>
      </c>
      <c r="C408" s="14">
        <v>10.635166058599999</v>
      </c>
    </row>
    <row r="409" spans="1:3">
      <c r="A409" s="22"/>
      <c r="B409" s="6" t="s">
        <v>190</v>
      </c>
      <c r="C409" s="14">
        <v>7.8412566675999997</v>
      </c>
    </row>
    <row r="410" spans="1:3">
      <c r="A410" s="22"/>
      <c r="B410" s="6" t="s">
        <v>190</v>
      </c>
      <c r="C410" s="14">
        <v>12.320144450899999</v>
      </c>
    </row>
    <row r="411" spans="1:3">
      <c r="A411" s="22"/>
      <c r="B411" s="6" t="s">
        <v>190</v>
      </c>
      <c r="C411" s="14">
        <v>7.4753369348999996</v>
      </c>
    </row>
    <row r="412" spans="1:3">
      <c r="A412" s="22"/>
      <c r="B412" s="6" t="s">
        <v>190</v>
      </c>
      <c r="C412" s="14">
        <v>9.2001789699999996</v>
      </c>
    </row>
    <row r="413" spans="1:3">
      <c r="A413" s="22"/>
      <c r="B413" s="6" t="s">
        <v>190</v>
      </c>
      <c r="C413" s="14">
        <v>9.3492571865000009</v>
      </c>
    </row>
    <row r="414" spans="1:3">
      <c r="A414" s="22"/>
      <c r="B414" s="6" t="s">
        <v>190</v>
      </c>
      <c r="C414" s="14">
        <v>9.6681077653000003</v>
      </c>
    </row>
    <row r="415" spans="1:3">
      <c r="A415" s="22"/>
      <c r="B415" s="6" t="s">
        <v>190</v>
      </c>
      <c r="C415" s="14">
        <v>8.2714376530999996</v>
      </c>
    </row>
    <row r="416" spans="1:3">
      <c r="A416" s="22"/>
      <c r="B416" s="6" t="s">
        <v>190</v>
      </c>
      <c r="C416" s="14">
        <v>10.124495384399999</v>
      </c>
    </row>
    <row r="417" spans="1:3">
      <c r="A417" s="22"/>
      <c r="B417" s="6" t="s">
        <v>190</v>
      </c>
      <c r="C417" s="14">
        <v>7.5688235637999997</v>
      </c>
    </row>
    <row r="418" spans="1:3">
      <c r="A418" s="22"/>
      <c r="B418" s="6" t="s">
        <v>190</v>
      </c>
      <c r="C418" s="14">
        <v>10.044111944100001</v>
      </c>
    </row>
    <row r="419" spans="1:3">
      <c r="A419" s="22"/>
      <c r="B419" s="6" t="s">
        <v>190</v>
      </c>
      <c r="C419" s="14">
        <v>8.7686113658</v>
      </c>
    </row>
    <row r="420" spans="1:3">
      <c r="A420" s="22"/>
      <c r="B420" s="6" t="s">
        <v>190</v>
      </c>
      <c r="C420" s="14">
        <v>9.2561477820999993</v>
      </c>
    </row>
    <row r="421" spans="1:3">
      <c r="A421" s="22"/>
      <c r="B421" s="6" t="s">
        <v>190</v>
      </c>
      <c r="C421" s="14">
        <v>11.234911777100001</v>
      </c>
    </row>
    <row r="422" spans="1:3">
      <c r="A422" s="22"/>
      <c r="B422" s="6" t="s">
        <v>190</v>
      </c>
      <c r="C422" s="14">
        <v>10.885082908599999</v>
      </c>
    </row>
    <row r="423" spans="1:3">
      <c r="A423" s="22"/>
      <c r="B423" s="6" t="s">
        <v>190</v>
      </c>
      <c r="C423" s="14">
        <v>8.0090983545000007</v>
      </c>
    </row>
    <row r="424" spans="1:3">
      <c r="A424" s="22"/>
      <c r="B424" s="6" t="s">
        <v>190</v>
      </c>
      <c r="C424" s="14">
        <v>7.4262191683000003</v>
      </c>
    </row>
    <row r="425" spans="1:3">
      <c r="A425" s="22"/>
      <c r="B425" s="6" t="s">
        <v>190</v>
      </c>
      <c r="C425" s="14">
        <v>8.4992826304999998</v>
      </c>
    </row>
    <row r="426" spans="1:3">
      <c r="A426" s="22"/>
      <c r="B426" s="6" t="s">
        <v>190</v>
      </c>
      <c r="C426" s="14">
        <v>7.9231982811000004</v>
      </c>
    </row>
    <row r="427" spans="1:3">
      <c r="A427" s="22"/>
      <c r="B427" s="6" t="s">
        <v>190</v>
      </c>
      <c r="C427" s="14">
        <v>3.0110789751999998</v>
      </c>
    </row>
    <row r="428" spans="1:3">
      <c r="A428" s="22"/>
      <c r="B428" s="6" t="s">
        <v>190</v>
      </c>
      <c r="C428" s="14">
        <v>10.127619402500001</v>
      </c>
    </row>
    <row r="429" spans="1:3">
      <c r="A429" s="22"/>
      <c r="B429" s="6" t="s">
        <v>190</v>
      </c>
      <c r="C429" s="14">
        <v>8.2038267470000008</v>
      </c>
    </row>
    <row r="430" spans="1:3">
      <c r="A430" s="22"/>
      <c r="B430" s="6" t="s">
        <v>190</v>
      </c>
      <c r="C430" s="14">
        <v>9.9686648369000004</v>
      </c>
    </row>
    <row r="431" spans="1:3">
      <c r="A431" s="22"/>
      <c r="B431" s="6" t="s">
        <v>190</v>
      </c>
      <c r="C431" s="14">
        <v>7.0311667778000002</v>
      </c>
    </row>
    <row r="432" spans="1:3">
      <c r="A432" s="22"/>
      <c r="B432" s="6" t="s">
        <v>190</v>
      </c>
      <c r="C432" s="14">
        <v>9.4711178808999996</v>
      </c>
    </row>
    <row r="433" spans="1:3">
      <c r="A433" s="22"/>
      <c r="B433" s="6" t="s">
        <v>190</v>
      </c>
      <c r="C433" s="14">
        <v>9.8020860702999997</v>
      </c>
    </row>
    <row r="434" spans="1:3">
      <c r="A434" s="22"/>
      <c r="B434" s="6" t="s">
        <v>190</v>
      </c>
      <c r="C434" s="14">
        <v>7.6512857240000001</v>
      </c>
    </row>
    <row r="435" spans="1:3">
      <c r="A435" s="22"/>
      <c r="B435" s="6" t="s">
        <v>190</v>
      </c>
      <c r="C435" s="14">
        <v>6.8505945321999997</v>
      </c>
    </row>
    <row r="436" spans="1:3">
      <c r="A436" s="22"/>
      <c r="B436" s="6" t="s">
        <v>190</v>
      </c>
      <c r="C436" s="14">
        <v>10.023618772300001</v>
      </c>
    </row>
    <row r="437" spans="1:3">
      <c r="A437" s="22"/>
      <c r="B437" s="6" t="s">
        <v>190</v>
      </c>
      <c r="C437" s="14">
        <v>8.7960572482000003</v>
      </c>
    </row>
    <row r="438" spans="1:3">
      <c r="A438" s="22"/>
      <c r="B438" s="6" t="s">
        <v>190</v>
      </c>
      <c r="C438" s="14">
        <v>7.6672272678000004</v>
      </c>
    </row>
    <row r="439" spans="1:3">
      <c r="A439" s="22"/>
      <c r="B439" s="6" t="s">
        <v>190</v>
      </c>
      <c r="C439" s="14">
        <v>8.2183263167000007</v>
      </c>
    </row>
    <row r="440" spans="1:3">
      <c r="A440" s="22"/>
      <c r="B440" s="6" t="s">
        <v>190</v>
      </c>
      <c r="C440" s="14">
        <v>10.187338624200001</v>
      </c>
    </row>
    <row r="441" spans="1:3">
      <c r="A441" s="22"/>
      <c r="B441" s="6" t="s">
        <v>190</v>
      </c>
      <c r="C441" s="14">
        <v>8.3946490892999996</v>
      </c>
    </row>
    <row r="442" spans="1:3">
      <c r="A442" s="22"/>
      <c r="B442" s="6" t="s">
        <v>190</v>
      </c>
      <c r="C442" s="14">
        <v>8.7543792169000003</v>
      </c>
    </row>
    <row r="443" spans="1:3">
      <c r="A443" s="22"/>
      <c r="B443" s="6" t="s">
        <v>190</v>
      </c>
      <c r="C443" s="14">
        <v>8.1854949242000004</v>
      </c>
    </row>
    <row r="444" spans="1:3">
      <c r="A444" s="22"/>
      <c r="B444" s="6" t="s">
        <v>190</v>
      </c>
      <c r="C444" s="14">
        <v>7.8048909220000002</v>
      </c>
    </row>
    <row r="445" spans="1:3">
      <c r="A445" s="22"/>
      <c r="B445" s="6" t="s">
        <v>190</v>
      </c>
      <c r="C445" s="14">
        <v>9.7254866658000001</v>
      </c>
    </row>
    <row r="446" spans="1:3">
      <c r="A446" s="22"/>
      <c r="B446" s="6" t="s">
        <v>190</v>
      </c>
      <c r="C446" s="14">
        <v>3.1028490993000002</v>
      </c>
    </row>
    <row r="447" spans="1:3">
      <c r="A447" s="22"/>
      <c r="B447" s="6" t="s">
        <v>190</v>
      </c>
      <c r="C447" s="14">
        <v>8.9031450541999995</v>
      </c>
    </row>
    <row r="448" spans="1:3">
      <c r="A448" s="22"/>
      <c r="B448" s="6" t="s">
        <v>190</v>
      </c>
      <c r="C448" s="14">
        <v>10.310872058199999</v>
      </c>
    </row>
    <row r="449" spans="1:3">
      <c r="A449" s="22"/>
      <c r="B449" s="6" t="s">
        <v>190</v>
      </c>
      <c r="C449" s="14">
        <v>7.8644889738000003</v>
      </c>
    </row>
    <row r="450" spans="1:3">
      <c r="A450" s="22"/>
      <c r="B450" s="6" t="s">
        <v>190</v>
      </c>
      <c r="C450" s="14">
        <v>7.1252169123</v>
      </c>
    </row>
    <row r="451" spans="1:3">
      <c r="A451" s="22"/>
      <c r="B451" s="6" t="s">
        <v>190</v>
      </c>
      <c r="C451" s="14">
        <v>7.7618222001000001</v>
      </c>
    </row>
    <row r="452" spans="1:3">
      <c r="A452" s="22"/>
      <c r="B452" s="6" t="s">
        <v>190</v>
      </c>
      <c r="C452" s="14">
        <v>7.5306042414999999</v>
      </c>
    </row>
    <row r="453" spans="1:3">
      <c r="A453" s="22"/>
      <c r="B453" s="6" t="s">
        <v>190</v>
      </c>
      <c r="C453" s="14">
        <v>9.6256790678000002</v>
      </c>
    </row>
    <row r="454" spans="1:3">
      <c r="A454" s="22"/>
      <c r="B454" s="6" t="s">
        <v>190</v>
      </c>
      <c r="C454" s="14">
        <v>10.808489165599999</v>
      </c>
    </row>
    <row r="455" spans="1:3">
      <c r="A455" s="22"/>
      <c r="B455" s="6" t="s">
        <v>190</v>
      </c>
      <c r="C455" s="14">
        <v>7.7936386473999999</v>
      </c>
    </row>
    <row r="456" spans="1:3">
      <c r="A456" s="22"/>
      <c r="B456" s="6" t="s">
        <v>190</v>
      </c>
      <c r="C456" s="14">
        <v>10.770662396900001</v>
      </c>
    </row>
    <row r="457" spans="1:3">
      <c r="A457" s="22"/>
      <c r="B457" s="6" t="s">
        <v>190</v>
      </c>
      <c r="C457" s="14">
        <v>7.7642946858000004</v>
      </c>
    </row>
    <row r="458" spans="1:3">
      <c r="A458" s="22"/>
      <c r="B458" s="6" t="s">
        <v>190</v>
      </c>
      <c r="C458" s="14">
        <v>3.7662136952000003</v>
      </c>
    </row>
    <row r="459" spans="1:3">
      <c r="A459" s="22"/>
      <c r="B459" s="6" t="s">
        <v>190</v>
      </c>
      <c r="C459" s="14">
        <v>7.1443257351999998</v>
      </c>
    </row>
    <row r="460" spans="1:3">
      <c r="A460" s="22"/>
      <c r="B460" s="6" t="s">
        <v>190</v>
      </c>
      <c r="C460" s="14">
        <v>10.617634152400001</v>
      </c>
    </row>
    <row r="461" spans="1:3">
      <c r="A461" s="22"/>
      <c r="B461" s="6" t="s">
        <v>190</v>
      </c>
      <c r="C461" s="14">
        <v>10.304940264100001</v>
      </c>
    </row>
    <row r="462" spans="1:3">
      <c r="A462" s="22"/>
      <c r="B462" s="6" t="s">
        <v>190</v>
      </c>
      <c r="C462" s="14">
        <v>8.1854949242000004</v>
      </c>
    </row>
    <row r="463" spans="1:3">
      <c r="A463" s="22"/>
      <c r="B463" s="6" t="s">
        <v>190</v>
      </c>
      <c r="C463" s="14">
        <v>8.5912784145999996</v>
      </c>
    </row>
    <row r="464" spans="1:3">
      <c r="A464" s="22"/>
      <c r="B464" s="6" t="s">
        <v>190</v>
      </c>
      <c r="C464" s="14">
        <v>8.5716496077999995</v>
      </c>
    </row>
    <row r="465" spans="1:3">
      <c r="A465" s="22"/>
      <c r="B465" s="6" t="s">
        <v>190</v>
      </c>
      <c r="C465" s="14">
        <v>8.2183263167000007</v>
      </c>
    </row>
    <row r="466" spans="1:3">
      <c r="A466" s="22"/>
      <c r="B466" s="6" t="s">
        <v>190</v>
      </c>
      <c r="C466" s="14">
        <v>9.7381198029</v>
      </c>
    </row>
    <row r="467" spans="1:3">
      <c r="A467" s="22"/>
      <c r="B467" s="6" t="s">
        <v>190</v>
      </c>
      <c r="C467" s="14">
        <v>8.6645825466000002</v>
      </c>
    </row>
    <row r="468" spans="1:3">
      <c r="A468" s="22"/>
      <c r="B468" s="6" t="s">
        <v>190</v>
      </c>
      <c r="C468" s="14">
        <v>9.8330361608000008</v>
      </c>
    </row>
    <row r="469" spans="1:3">
      <c r="A469" s="22"/>
      <c r="B469" s="6" t="s">
        <v>190</v>
      </c>
      <c r="C469" s="14">
        <v>9.9320221315000001</v>
      </c>
    </row>
    <row r="470" spans="1:3">
      <c r="A470" s="22"/>
      <c r="B470" s="6" t="s">
        <v>190</v>
      </c>
      <c r="C470" s="14">
        <v>9.2138108356000004</v>
      </c>
    </row>
    <row r="471" spans="1:3">
      <c r="A471" s="22"/>
      <c r="B471" s="6" t="s">
        <v>190</v>
      </c>
      <c r="C471" s="14">
        <v>9.3091797471</v>
      </c>
    </row>
    <row r="472" spans="1:3">
      <c r="A472" s="22"/>
      <c r="B472" s="6" t="s">
        <v>190</v>
      </c>
      <c r="C472" s="14">
        <v>10.2369159845</v>
      </c>
    </row>
    <row r="473" spans="1:3">
      <c r="A473" s="22"/>
      <c r="B473" s="6" t="s">
        <v>190</v>
      </c>
      <c r="C473" s="14">
        <v>8.2662136461000006</v>
      </c>
    </row>
    <row r="474" spans="1:3">
      <c r="A474" s="22"/>
      <c r="B474" s="6" t="s">
        <v>190</v>
      </c>
      <c r="C474" s="14">
        <v>4.0061095934999997</v>
      </c>
    </row>
    <row r="475" spans="1:3">
      <c r="A475" s="22"/>
      <c r="B475" s="6" t="s">
        <v>190</v>
      </c>
      <c r="C475" s="14">
        <v>8.1818004407</v>
      </c>
    </row>
    <row r="476" spans="1:3">
      <c r="A476" s="22"/>
      <c r="B476" s="6" t="s">
        <v>190</v>
      </c>
      <c r="C476" s="14">
        <v>9.3814224550999992</v>
      </c>
    </row>
    <row r="477" spans="1:3">
      <c r="A477" s="22"/>
      <c r="B477" s="6" t="s">
        <v>190</v>
      </c>
      <c r="C477" s="14">
        <v>8.4632133758000005</v>
      </c>
    </row>
    <row r="478" spans="1:3">
      <c r="A478" s="22"/>
      <c r="B478" s="6" t="s">
        <v>190</v>
      </c>
      <c r="C478" s="14">
        <v>8.3023905814999992</v>
      </c>
    </row>
    <row r="479" spans="1:3">
      <c r="A479" s="22"/>
      <c r="B479" s="6" t="s">
        <v>190</v>
      </c>
      <c r="C479" s="14">
        <v>10.714021479299999</v>
      </c>
    </row>
    <row r="480" spans="1:3">
      <c r="A480" s="22"/>
      <c r="B480" s="6" t="s">
        <v>190</v>
      </c>
      <c r="C480" s="14">
        <v>10.368885993299999</v>
      </c>
    </row>
    <row r="481" spans="1:3">
      <c r="A481" s="22"/>
      <c r="B481" s="6" t="s">
        <v>190</v>
      </c>
      <c r="C481" s="14">
        <v>9.1762409152999993</v>
      </c>
    </row>
    <row r="482" spans="1:3">
      <c r="A482" s="22"/>
      <c r="B482" s="6" t="s">
        <v>190</v>
      </c>
      <c r="C482" s="14">
        <v>8.6592785147000004</v>
      </c>
    </row>
    <row r="483" spans="1:3">
      <c r="A483" s="22"/>
      <c r="B483" s="6" t="s">
        <v>190</v>
      </c>
      <c r="C483" s="14">
        <v>9.7483256931</v>
      </c>
    </row>
    <row r="484" spans="1:3">
      <c r="A484" s="22"/>
      <c r="B484" s="6" t="s">
        <v>190</v>
      </c>
      <c r="C484" s="14">
        <v>9.1762409152999993</v>
      </c>
    </row>
    <row r="485" spans="1:3">
      <c r="A485" s="22"/>
      <c r="B485" s="6" t="s">
        <v>190</v>
      </c>
      <c r="C485" s="14">
        <v>9.9122778354999994</v>
      </c>
    </row>
    <row r="486" spans="1:3">
      <c r="A486" s="22"/>
      <c r="B486" s="6" t="s">
        <v>190</v>
      </c>
      <c r="C486" s="14">
        <v>10.011181669000001</v>
      </c>
    </row>
    <row r="487" spans="1:3">
      <c r="A487" s="22"/>
      <c r="B487" s="6" t="s">
        <v>190</v>
      </c>
      <c r="C487" s="14">
        <v>9.8610278885000007</v>
      </c>
    </row>
    <row r="488" spans="1:3">
      <c r="A488" s="22"/>
      <c r="B488" s="6" t="s">
        <v>190</v>
      </c>
      <c r="C488" s="14">
        <v>10.104876464</v>
      </c>
    </row>
    <row r="489" spans="1:3">
      <c r="A489" s="22"/>
      <c r="B489" s="6" t="s">
        <v>190</v>
      </c>
      <c r="C489" s="14">
        <v>10.6127032616</v>
      </c>
    </row>
    <row r="490" spans="1:3">
      <c r="A490" s="22"/>
      <c r="B490" s="6" t="s">
        <v>190</v>
      </c>
      <c r="C490" s="14">
        <v>9.0970516581999998</v>
      </c>
    </row>
    <row r="491" spans="1:3">
      <c r="A491" s="22"/>
      <c r="B491" s="6" t="s">
        <v>190</v>
      </c>
      <c r="C491" s="14">
        <v>9.7853443671000004</v>
      </c>
    </row>
    <row r="492" spans="1:3">
      <c r="A492" s="22"/>
      <c r="B492" s="6" t="s">
        <v>190</v>
      </c>
      <c r="C492" s="14">
        <v>10.352821090599999</v>
      </c>
    </row>
    <row r="493" spans="1:3">
      <c r="A493" s="22"/>
      <c r="B493" s="6" t="s">
        <v>190</v>
      </c>
      <c r="C493" s="14">
        <v>9.5445760175000007</v>
      </c>
    </row>
    <row r="494" spans="1:3">
      <c r="A494" s="22"/>
      <c r="B494" s="6" t="s">
        <v>190</v>
      </c>
      <c r="C494" s="14">
        <v>9.9700042623999998</v>
      </c>
    </row>
    <row r="495" spans="1:3">
      <c r="A495" s="22"/>
      <c r="B495" s="6" t="s">
        <v>190</v>
      </c>
      <c r="C495" s="14">
        <v>9.5588885857000001</v>
      </c>
    </row>
    <row r="496" spans="1:3">
      <c r="A496" s="22"/>
      <c r="B496" s="6" t="s">
        <v>190</v>
      </c>
      <c r="C496" s="14">
        <v>7.8575584798999998</v>
      </c>
    </row>
    <row r="497" spans="1:3">
      <c r="A497" s="22"/>
      <c r="B497" s="6" t="s">
        <v>190</v>
      </c>
      <c r="C497" s="14">
        <v>10.498540312499999</v>
      </c>
    </row>
    <row r="498" spans="1:3">
      <c r="A498" s="22"/>
      <c r="B498" s="6" t="s">
        <v>190</v>
      </c>
      <c r="C498" s="14">
        <v>8.9700042623999998</v>
      </c>
    </row>
    <row r="499" spans="1:3">
      <c r="A499" s="22"/>
      <c r="B499" s="6" t="s">
        <v>190</v>
      </c>
      <c r="C499" s="14">
        <v>7.0502035578999998</v>
      </c>
    </row>
    <row r="500" spans="1:3">
      <c r="A500" s="22"/>
      <c r="B500" s="6" t="s">
        <v>190</v>
      </c>
      <c r="C500" s="14">
        <v>10.6132176831</v>
      </c>
    </row>
    <row r="501" spans="1:3">
      <c r="A501" s="22"/>
      <c r="B501" s="6" t="s">
        <v>190</v>
      </c>
      <c r="C501" s="14">
        <v>8.8128748661999996</v>
      </c>
    </row>
    <row r="502" spans="1:3">
      <c r="A502" s="22"/>
      <c r="B502" s="6" t="s">
        <v>190</v>
      </c>
      <c r="C502" s="14">
        <v>8.9923226417999995</v>
      </c>
    </row>
    <row r="503" spans="1:3">
      <c r="A503" s="22"/>
      <c r="B503" s="6" t="s">
        <v>190</v>
      </c>
      <c r="C503" s="14">
        <v>10.2477792025</v>
      </c>
    </row>
    <row r="504" spans="1:3">
      <c r="A504" s="22"/>
      <c r="B504" s="6" t="s">
        <v>190</v>
      </c>
      <c r="C504" s="14">
        <v>8.2504271597999992</v>
      </c>
    </row>
    <row r="505" spans="1:3">
      <c r="A505" s="22"/>
      <c r="B505" s="6" t="s">
        <v>190</v>
      </c>
      <c r="C505" s="14">
        <v>6.983861063</v>
      </c>
    </row>
    <row r="506" spans="1:3">
      <c r="A506" s="22"/>
      <c r="B506" s="6" t="s">
        <v>190</v>
      </c>
      <c r="C506" s="14">
        <v>9.7037531438000002</v>
      </c>
    </row>
    <row r="507" spans="1:3">
      <c r="A507" s="22"/>
      <c r="B507" s="6" t="s">
        <v>190</v>
      </c>
      <c r="C507" s="14">
        <v>8.8128748661999996</v>
      </c>
    </row>
    <row r="508" spans="1:3">
      <c r="A508" s="22"/>
      <c r="B508" s="6" t="s">
        <v>190</v>
      </c>
      <c r="C508" s="14">
        <v>9.2326816097000002</v>
      </c>
    </row>
    <row r="509" spans="1:3">
      <c r="A509" s="22"/>
      <c r="B509" s="6" t="s">
        <v>190</v>
      </c>
      <c r="C509" s="14">
        <v>9.0461453413000008</v>
      </c>
    </row>
    <row r="510" spans="1:3">
      <c r="A510" s="22"/>
      <c r="B510" s="6" t="s">
        <v>190</v>
      </c>
      <c r="C510" s="14">
        <v>10.940901632099999</v>
      </c>
    </row>
    <row r="511" spans="1:3">
      <c r="A511" s="22"/>
      <c r="B511" s="6" t="s">
        <v>190</v>
      </c>
      <c r="C511" s="14">
        <v>7.5373661321999998</v>
      </c>
    </row>
    <row r="512" spans="1:3">
      <c r="A512" s="22"/>
      <c r="B512" s="6" t="s">
        <v>190</v>
      </c>
      <c r="C512" s="14">
        <v>7.9753495632</v>
      </c>
    </row>
    <row r="513" spans="1:3">
      <c r="A513" s="22"/>
      <c r="B513" s="6" t="s">
        <v>190</v>
      </c>
      <c r="C513" s="14">
        <v>10.8071908349</v>
      </c>
    </row>
    <row r="514" spans="1:3">
      <c r="A514" s="22"/>
      <c r="B514" s="6" t="s">
        <v>190</v>
      </c>
      <c r="C514" s="14">
        <v>3.0780525158000001</v>
      </c>
    </row>
    <row r="515" spans="1:3">
      <c r="A515" s="22"/>
      <c r="B515" s="6" t="s">
        <v>190</v>
      </c>
      <c r="C515" s="14">
        <v>10.771686819999999</v>
      </c>
    </row>
    <row r="516" spans="1:3">
      <c r="A516" s="22"/>
      <c r="B516" s="6" t="s">
        <v>190</v>
      </c>
      <c r="C516" s="14">
        <v>7.8598723458000004</v>
      </c>
    </row>
    <row r="517" spans="1:3">
      <c r="A517" s="22"/>
      <c r="B517" s="6" t="s">
        <v>190</v>
      </c>
      <c r="C517" s="14">
        <v>9.2201285593000009</v>
      </c>
    </row>
    <row r="518" spans="1:3">
      <c r="A518" s="22"/>
      <c r="B518" s="6" t="s">
        <v>190</v>
      </c>
      <c r="C518" s="14">
        <v>9.8687079441000005</v>
      </c>
    </row>
    <row r="519" spans="1:3">
      <c r="A519" s="22"/>
      <c r="B519" s="6" t="s">
        <v>190</v>
      </c>
      <c r="C519" s="14">
        <v>7.6405593174000002</v>
      </c>
    </row>
    <row r="520" spans="1:3">
      <c r="A520" s="22"/>
      <c r="B520" s="6" t="s">
        <v>190</v>
      </c>
      <c r="C520" s="14">
        <v>8.1290589785999998</v>
      </c>
    </row>
    <row r="521" spans="1:3">
      <c r="A521" s="22"/>
      <c r="B521" s="6" t="s">
        <v>190</v>
      </c>
      <c r="C521" s="14">
        <v>8.3769864920000003</v>
      </c>
    </row>
    <row r="522" spans="1:3">
      <c r="A522" s="22"/>
      <c r="B522" s="6" t="s">
        <v>190</v>
      </c>
      <c r="C522" s="14">
        <v>7.7741424717000003</v>
      </c>
    </row>
    <row r="523" spans="1:3">
      <c r="A523" s="22"/>
      <c r="B523" s="6" t="s">
        <v>190</v>
      </c>
      <c r="C523" s="14">
        <v>8.29214655</v>
      </c>
    </row>
    <row r="524" spans="1:3">
      <c r="A524" s="22"/>
      <c r="B524" s="6" t="s">
        <v>190</v>
      </c>
      <c r="C524" s="14">
        <v>8.6106437395000004</v>
      </c>
    </row>
    <row r="525" spans="1:3">
      <c r="A525" s="22"/>
      <c r="B525" s="6" t="s">
        <v>190</v>
      </c>
      <c r="C525" s="14">
        <v>9.4692878902000004</v>
      </c>
    </row>
    <row r="526" spans="1:3">
      <c r="A526" s="22"/>
      <c r="B526" s="6" t="s">
        <v>190</v>
      </c>
      <c r="C526" s="14">
        <v>8.1058515874000001</v>
      </c>
    </row>
    <row r="527" spans="1:3">
      <c r="A527" s="22"/>
      <c r="B527" s="6" t="s">
        <v>190</v>
      </c>
      <c r="C527" s="14">
        <v>7.2086761466000002</v>
      </c>
    </row>
    <row r="528" spans="1:3">
      <c r="A528" s="22"/>
      <c r="B528" s="6" t="s">
        <v>190</v>
      </c>
      <c r="C528" s="14">
        <v>10.898087890199999</v>
      </c>
    </row>
    <row r="529" spans="1:3">
      <c r="A529" s="22"/>
      <c r="B529" s="6" t="s">
        <v>190</v>
      </c>
      <c r="C529" s="14">
        <v>8.2326816097000002</v>
      </c>
    </row>
    <row r="530" spans="1:3">
      <c r="A530" s="22"/>
      <c r="B530" s="6" t="s">
        <v>190</v>
      </c>
      <c r="C530" s="14">
        <v>10.404985333900001</v>
      </c>
    </row>
    <row r="531" spans="1:3">
      <c r="A531" s="22"/>
      <c r="B531" s="6" t="s">
        <v>190</v>
      </c>
      <c r="C531" s="14">
        <v>10.114113633100001</v>
      </c>
    </row>
    <row r="532" spans="1:3">
      <c r="A532" s="22"/>
      <c r="B532" s="6" t="s">
        <v>190</v>
      </c>
      <c r="C532" s="14">
        <v>8.6676046896999992</v>
      </c>
    </row>
    <row r="533" spans="1:3">
      <c r="A533" s="22"/>
      <c r="B533" s="6" t="s">
        <v>190</v>
      </c>
      <c r="C533" s="14">
        <v>8.9429765884000005</v>
      </c>
    </row>
    <row r="534" spans="1:3">
      <c r="A534" s="22"/>
      <c r="B534" s="6" t="s">
        <v>190</v>
      </c>
      <c r="C534" s="14">
        <v>9.2688280141000003</v>
      </c>
    </row>
    <row r="535" spans="1:3">
      <c r="A535" s="22"/>
      <c r="B535" s="6" t="s">
        <v>190</v>
      </c>
      <c r="C535" s="14">
        <v>7.4324511219999998</v>
      </c>
    </row>
    <row r="536" spans="1:3">
      <c r="A536" s="22"/>
      <c r="B536" s="6" t="s">
        <v>190</v>
      </c>
      <c r="C536" s="14">
        <v>7.5022480890000001</v>
      </c>
    </row>
    <row r="537" spans="1:3">
      <c r="A537" s="22"/>
      <c r="B537" s="6" t="s">
        <v>190</v>
      </c>
      <c r="C537" s="14">
        <v>11.445220130199999</v>
      </c>
    </row>
    <row r="538" spans="1:3">
      <c r="A538" s="22"/>
      <c r="B538" s="6" t="s">
        <v>190</v>
      </c>
      <c r="C538" s="14">
        <v>9.2255218181000007</v>
      </c>
    </row>
    <row r="539" spans="1:3">
      <c r="A539" s="22"/>
      <c r="B539" s="6" t="s">
        <v>190</v>
      </c>
      <c r="C539" s="14">
        <v>8.5032352221000007</v>
      </c>
    </row>
    <row r="540" spans="1:3">
      <c r="A540" s="22"/>
      <c r="B540" s="6" t="s">
        <v>190</v>
      </c>
      <c r="C540" s="14">
        <v>7.9008996140000001</v>
      </c>
    </row>
    <row r="541" spans="1:3">
      <c r="A541" s="22"/>
      <c r="B541" s="6" t="s">
        <v>190</v>
      </c>
      <c r="C541" s="14">
        <v>8.8604502327999999</v>
      </c>
    </row>
    <row r="542" spans="1:3">
      <c r="A542" s="22"/>
      <c r="B542" s="6" t="s">
        <v>190</v>
      </c>
      <c r="C542" s="14">
        <v>8.4168204702999994</v>
      </c>
    </row>
    <row r="543" spans="1:3">
      <c r="A543" s="22"/>
      <c r="B543" s="6" t="s">
        <v>190</v>
      </c>
      <c r="C543" s="14">
        <v>8.7076123393000007</v>
      </c>
    </row>
    <row r="544" spans="1:3">
      <c r="A544" s="22"/>
      <c r="B544" s="6" t="s">
        <v>190</v>
      </c>
      <c r="C544" s="14">
        <v>8.9592538770000001</v>
      </c>
    </row>
    <row r="545" spans="1:3">
      <c r="A545" s="22"/>
      <c r="B545" s="6" t="s">
        <v>190</v>
      </c>
      <c r="C545" s="14">
        <v>9.4700454093000008</v>
      </c>
    </row>
    <row r="546" spans="1:3">
      <c r="A546" s="22"/>
      <c r="B546" s="6" t="s">
        <v>190</v>
      </c>
      <c r="C546" s="14">
        <v>8.0420756769999997</v>
      </c>
    </row>
    <row r="547" spans="1:3">
      <c r="A547" s="22"/>
      <c r="B547" s="6" t="s">
        <v>190</v>
      </c>
      <c r="C547" s="14">
        <v>8.3237809115000001</v>
      </c>
    </row>
    <row r="548" spans="1:3">
      <c r="A548" s="22"/>
      <c r="B548" s="6" t="s">
        <v>190</v>
      </c>
      <c r="C548" s="14">
        <v>9.0653210035999994</v>
      </c>
    </row>
    <row r="549" spans="1:3">
      <c r="A549" s="22"/>
      <c r="B549" s="6" t="s">
        <v>190</v>
      </c>
      <c r="C549" s="14">
        <v>8.5169846321999998</v>
      </c>
    </row>
    <row r="550" spans="1:3">
      <c r="A550" s="22"/>
      <c r="B550" s="6" t="s">
        <v>190</v>
      </c>
      <c r="C550" s="14">
        <v>9.4662538300999994</v>
      </c>
    </row>
    <row r="551" spans="1:3">
      <c r="A551" s="22"/>
      <c r="B551" s="6" t="s">
        <v>190</v>
      </c>
      <c r="C551" s="14">
        <v>9.1271392244000005</v>
      </c>
    </row>
    <row r="552" spans="1:3">
      <c r="A552" s="22"/>
      <c r="B552" s="6" t="s">
        <v>190</v>
      </c>
      <c r="C552" s="14">
        <v>10.220128559300001</v>
      </c>
    </row>
    <row r="553" spans="1:3">
      <c r="A553" s="22"/>
      <c r="B553" s="6" t="s">
        <v>190</v>
      </c>
      <c r="C553" s="14">
        <v>8.7114612390000001</v>
      </c>
    </row>
    <row r="554" spans="1:3">
      <c r="A554" s="22"/>
      <c r="B554" s="6" t="s">
        <v>190</v>
      </c>
      <c r="C554" s="14">
        <v>9.9769492990999993</v>
      </c>
    </row>
    <row r="555" spans="1:3">
      <c r="A555" s="22"/>
      <c r="B555" s="6" t="s">
        <v>190</v>
      </c>
      <c r="C555" s="14">
        <v>9.0572780836</v>
      </c>
    </row>
    <row r="556" spans="1:3">
      <c r="A556" s="22"/>
      <c r="B556" s="6" t="s">
        <v>190</v>
      </c>
      <c r="C556" s="14">
        <v>10.2430227568</v>
      </c>
    </row>
    <row r="557" spans="1:3">
      <c r="A557" s="22"/>
      <c r="B557" s="6" t="s">
        <v>190</v>
      </c>
      <c r="C557" s="14">
        <v>8.4992826304999998</v>
      </c>
    </row>
    <row r="558" spans="1:3">
      <c r="A558" s="22"/>
      <c r="B558" s="6" t="s">
        <v>190</v>
      </c>
      <c r="C558" s="14">
        <v>8.6486115896999998</v>
      </c>
    </row>
    <row r="559" spans="1:3">
      <c r="A559" s="22"/>
      <c r="B559" s="6" t="s">
        <v>190</v>
      </c>
      <c r="C559" s="14">
        <v>8.3946490892999996</v>
      </c>
    </row>
    <row r="560" spans="1:3">
      <c r="A560" s="22"/>
      <c r="B560" s="6" t="s">
        <v>190</v>
      </c>
      <c r="C560" s="14">
        <v>8.4105204820000008</v>
      </c>
    </row>
    <row r="561" spans="1:3">
      <c r="A561" s="22"/>
      <c r="B561" s="6" t="s">
        <v>190</v>
      </c>
      <c r="C561" s="14">
        <v>9.3866474324000002</v>
      </c>
    </row>
    <row r="562" spans="1:3">
      <c r="A562" s="22"/>
      <c r="B562" s="6" t="s">
        <v>190</v>
      </c>
      <c r="C562" s="14">
        <v>9.1731430077000002</v>
      </c>
    </row>
    <row r="563" spans="1:3">
      <c r="A563" s="22"/>
      <c r="B563" s="6" t="s">
        <v>190</v>
      </c>
      <c r="C563" s="14">
        <v>8.7790412712000006</v>
      </c>
    </row>
    <row r="564" spans="1:3">
      <c r="A564" s="22"/>
      <c r="B564" s="6" t="s">
        <v>190</v>
      </c>
      <c r="C564" s="14">
        <v>10.094106379699999</v>
      </c>
    </row>
    <row r="565" spans="1:3">
      <c r="A565" s="22"/>
      <c r="B565" s="6" t="s">
        <v>190</v>
      </c>
      <c r="C565" s="14">
        <v>8.8435968061000008</v>
      </c>
    </row>
    <row r="566" spans="1:3">
      <c r="A566" s="22"/>
      <c r="B566" s="6" t="s">
        <v>190</v>
      </c>
      <c r="C566" s="14">
        <v>11.3827639979</v>
      </c>
    </row>
    <row r="567" spans="1:3">
      <c r="A567" s="22"/>
      <c r="B567" s="6" t="s">
        <v>190</v>
      </c>
      <c r="C567" s="14">
        <v>8.0174136227999995</v>
      </c>
    </row>
    <row r="568" spans="1:3">
      <c r="A568" s="22"/>
      <c r="B568" s="6" t="s">
        <v>190</v>
      </c>
      <c r="C568" s="14">
        <v>10.9651764998</v>
      </c>
    </row>
    <row r="569" spans="1:3">
      <c r="A569" s="22"/>
      <c r="B569" s="6" t="s">
        <v>190</v>
      </c>
      <c r="C569" s="14">
        <v>9.7984718010999998</v>
      </c>
    </row>
    <row r="570" spans="1:3">
      <c r="A570" s="22"/>
      <c r="B570" s="6" t="s">
        <v>190</v>
      </c>
      <c r="C570" s="14">
        <v>7.8080898036999997</v>
      </c>
    </row>
    <row r="571" spans="1:3">
      <c r="A571" s="22"/>
      <c r="B571" s="6" t="s">
        <v>190</v>
      </c>
      <c r="C571" s="14">
        <v>9.3930523043999994</v>
      </c>
    </row>
    <row r="572" spans="1:3">
      <c r="A572" s="22"/>
      <c r="B572" s="6" t="s">
        <v>190</v>
      </c>
      <c r="C572" s="14">
        <v>8.2955693155999999</v>
      </c>
    </row>
    <row r="573" spans="1:3">
      <c r="A573" s="22"/>
      <c r="B573" s="6" t="s">
        <v>190</v>
      </c>
      <c r="C573" s="14">
        <v>9.9356828669000006</v>
      </c>
    </row>
    <row r="574" spans="1:3">
      <c r="A574" s="22"/>
      <c r="B574" s="6" t="s">
        <v>190</v>
      </c>
      <c r="C574" s="14">
        <v>7.6985914387000003</v>
      </c>
    </row>
    <row r="575" spans="1:3">
      <c r="A575" s="22"/>
      <c r="B575" s="6" t="s">
        <v>190</v>
      </c>
      <c r="C575" s="14">
        <v>9.0713239042999998</v>
      </c>
    </row>
    <row r="576" spans="1:3">
      <c r="A576" s="22"/>
      <c r="B576" s="6" t="s">
        <v>190</v>
      </c>
      <c r="C576" s="14">
        <v>9.6365162646000009</v>
      </c>
    </row>
    <row r="577" spans="1:3">
      <c r="A577" s="22"/>
      <c r="B577" s="6" t="s">
        <v>190</v>
      </c>
      <c r="C577" s="14">
        <v>8.4010186141999998</v>
      </c>
    </row>
    <row r="578" spans="1:3">
      <c r="A578" s="22"/>
      <c r="B578" s="6" t="s">
        <v>190</v>
      </c>
      <c r="C578" s="14">
        <v>9.8842306715999992</v>
      </c>
    </row>
    <row r="579" spans="1:3">
      <c r="A579" s="22"/>
      <c r="B579" s="6" t="s">
        <v>190</v>
      </c>
      <c r="C579" s="14">
        <v>9.9254093084000008</v>
      </c>
    </row>
    <row r="580" spans="1:3">
      <c r="A580" s="22"/>
      <c r="B580" s="6" t="s">
        <v>190</v>
      </c>
      <c r="C580" s="14">
        <v>7.6777579352999998</v>
      </c>
    </row>
    <row r="581" spans="1:3">
      <c r="A581" s="22"/>
      <c r="B581" s="6" t="s">
        <v>190</v>
      </c>
      <c r="C581" s="14">
        <v>7.9187660348</v>
      </c>
    </row>
    <row r="582" spans="1:3">
      <c r="A582" s="22"/>
      <c r="B582" s="6" t="s">
        <v>190</v>
      </c>
      <c r="C582" s="14">
        <v>9.5052074644999998</v>
      </c>
    </row>
    <row r="583" spans="1:3">
      <c r="A583" s="22"/>
      <c r="B583" s="6" t="s">
        <v>190</v>
      </c>
      <c r="C583" s="14">
        <v>9.1058515874000001</v>
      </c>
    </row>
    <row r="584" spans="1:3">
      <c r="A584" s="22"/>
      <c r="B584" s="6" t="s">
        <v>190</v>
      </c>
      <c r="C584" s="14">
        <v>9.6566191683000007</v>
      </c>
    </row>
    <row r="585" spans="1:3">
      <c r="A585" s="22"/>
      <c r="B585" s="6" t="s">
        <v>190</v>
      </c>
      <c r="C585" s="14">
        <v>7.8918827406999998</v>
      </c>
    </row>
    <row r="586" spans="1:3">
      <c r="A586" s="22"/>
      <c r="B586" s="6" t="s">
        <v>190</v>
      </c>
      <c r="C586" s="14">
        <v>10.120721531299999</v>
      </c>
    </row>
    <row r="587" spans="1:3">
      <c r="A587" s="22"/>
      <c r="B587" s="6" t="s">
        <v>190</v>
      </c>
      <c r="C587" s="14">
        <v>8.0862227807</v>
      </c>
    </row>
    <row r="588" spans="1:3">
      <c r="A588" s="22"/>
      <c r="B588" s="6" t="s">
        <v>190</v>
      </c>
      <c r="C588" s="14">
        <v>8.4540533764999992</v>
      </c>
    </row>
    <row r="589" spans="1:3">
      <c r="A589" s="22"/>
      <c r="B589" s="6" t="s">
        <v>190</v>
      </c>
      <c r="C589" s="14">
        <v>8.7493958093999993</v>
      </c>
    </row>
    <row r="590" spans="1:3">
      <c r="A590" s="22"/>
      <c r="B590" s="6" t="s">
        <v>190</v>
      </c>
      <c r="C590" s="14">
        <v>7.5169846321999998</v>
      </c>
    </row>
    <row r="591" spans="1:3">
      <c r="A591" s="22"/>
      <c r="B591" s="6" t="s">
        <v>190</v>
      </c>
      <c r="C591" s="14">
        <v>8.2592187473000003</v>
      </c>
    </row>
    <row r="592" spans="1:3">
      <c r="A592" s="22"/>
      <c r="B592" s="6" t="s">
        <v>190</v>
      </c>
      <c r="C592" s="14">
        <v>9.6365162646000009</v>
      </c>
    </row>
    <row r="593" spans="1:3">
      <c r="A593" s="22"/>
      <c r="B593" s="6" t="s">
        <v>190</v>
      </c>
      <c r="C593" s="14">
        <v>8.5431369201000003</v>
      </c>
    </row>
    <row r="594" spans="1:3">
      <c r="A594" s="22"/>
      <c r="B594" s="6" t="s">
        <v>190</v>
      </c>
      <c r="C594" s="14">
        <v>8.5546097045000007</v>
      </c>
    </row>
    <row r="595" spans="1:3">
      <c r="A595" s="22"/>
      <c r="B595" s="6" t="s">
        <v>190</v>
      </c>
      <c r="C595" s="14">
        <v>10.032876740100001</v>
      </c>
    </row>
    <row r="596" spans="1:3">
      <c r="A596" s="22"/>
      <c r="B596" s="6" t="s">
        <v>190</v>
      </c>
      <c r="C596" s="14">
        <v>9.2852765605999998</v>
      </c>
    </row>
    <row r="597" spans="1:3">
      <c r="A597" s="22"/>
      <c r="B597" s="6" t="s">
        <v>190</v>
      </c>
      <c r="C597" s="14">
        <v>7.0229306277000001</v>
      </c>
    </row>
    <row r="598" spans="1:3">
      <c r="A598" s="22"/>
      <c r="B598" s="6" t="s">
        <v>190</v>
      </c>
      <c r="C598" s="14">
        <v>9.7630589725999997</v>
      </c>
    </row>
    <row r="599" spans="1:3">
      <c r="A599" s="22"/>
      <c r="B599" s="6" t="s">
        <v>190</v>
      </c>
      <c r="C599" s="14">
        <v>7.7912159851</v>
      </c>
    </row>
    <row r="600" spans="1:3">
      <c r="A600" s="22"/>
      <c r="B600" s="6" t="s">
        <v>190</v>
      </c>
      <c r="C600" s="14">
        <v>9.6966510281999998</v>
      </c>
    </row>
    <row r="601" spans="1:3">
      <c r="A601" s="22"/>
      <c r="B601" s="6" t="s">
        <v>190</v>
      </c>
      <c r="C601" s="14">
        <v>7.3260141860000001</v>
      </c>
    </row>
    <row r="602" spans="1:3">
      <c r="A602" s="22"/>
      <c r="B602" s="6" t="s">
        <v>190</v>
      </c>
      <c r="C602" s="14">
        <v>8.1252169123000009</v>
      </c>
    </row>
    <row r="603" spans="1:3">
      <c r="A603" s="22"/>
      <c r="B603" s="6" t="s">
        <v>190</v>
      </c>
      <c r="C603" s="14">
        <v>7.6378652082</v>
      </c>
    </row>
    <row r="604" spans="1:3">
      <c r="A604" s="22"/>
      <c r="B604" s="6" t="s">
        <v>190</v>
      </c>
      <c r="C604" s="14">
        <v>8.0782958648999994</v>
      </c>
    </row>
    <row r="605" spans="1:3">
      <c r="A605" s="22"/>
      <c r="B605" s="6" t="s">
        <v>190</v>
      </c>
      <c r="C605" s="14">
        <v>10.263594531800001</v>
      </c>
    </row>
    <row r="606" spans="1:3">
      <c r="A606" s="22"/>
      <c r="B606" s="6" t="s">
        <v>190</v>
      </c>
      <c r="C606" s="14">
        <v>8.6106437395000004</v>
      </c>
    </row>
    <row r="607" spans="1:3">
      <c r="A607" s="22"/>
      <c r="B607" s="6" t="s">
        <v>190</v>
      </c>
      <c r="C607" s="14">
        <v>8.7741424716999994</v>
      </c>
    </row>
    <row r="608" spans="1:3">
      <c r="A608" s="22"/>
      <c r="B608" s="6" t="s">
        <v>190</v>
      </c>
      <c r="C608" s="14">
        <v>9.5460136808999998</v>
      </c>
    </row>
    <row r="609" spans="1:3">
      <c r="A609" s="22"/>
      <c r="B609" s="6" t="s">
        <v>190</v>
      </c>
      <c r="C609" s="14">
        <v>8.1965219464000008</v>
      </c>
    </row>
    <row r="610" spans="1:3">
      <c r="A610" s="22"/>
      <c r="B610" s="6" t="s">
        <v>190</v>
      </c>
      <c r="C610" s="14">
        <v>4.5499874416999999</v>
      </c>
    </row>
    <row r="611" spans="1:3">
      <c r="A611" s="22"/>
      <c r="B611" s="6" t="s">
        <v>190</v>
      </c>
      <c r="C611" s="14">
        <v>8.9342196872000006</v>
      </c>
    </row>
    <row r="612" spans="1:3">
      <c r="A612" s="22"/>
      <c r="B612" s="6" t="s">
        <v>190</v>
      </c>
      <c r="C612" s="14">
        <v>8.6147598479000003</v>
      </c>
    </row>
    <row r="613" spans="1:3">
      <c r="A613" s="22"/>
      <c r="B613" s="6" t="s">
        <v>190</v>
      </c>
      <c r="C613" s="14">
        <v>11.616129278500001</v>
      </c>
    </row>
    <row r="614" spans="1:3">
      <c r="A614" s="22"/>
      <c r="B614" s="6" t="s">
        <v>190</v>
      </c>
      <c r="C614" s="14">
        <v>8.6548435434000002</v>
      </c>
    </row>
    <row r="615" spans="1:3">
      <c r="A615" s="22"/>
      <c r="B615" s="6" t="s">
        <v>190</v>
      </c>
      <c r="C615" s="14">
        <v>9.1818004407</v>
      </c>
    </row>
    <row r="616" spans="1:3">
      <c r="A616" s="22"/>
      <c r="B616" s="6" t="s">
        <v>190</v>
      </c>
      <c r="C616" s="14">
        <v>9.2092811770999994</v>
      </c>
    </row>
    <row r="617" spans="1:3">
      <c r="A617" s="22"/>
      <c r="B617" s="6" t="s">
        <v>190</v>
      </c>
      <c r="C617" s="14">
        <v>10.3500804077</v>
      </c>
    </row>
    <row r="618" spans="1:3">
      <c r="A618" s="22"/>
      <c r="B618" s="6" t="s">
        <v>190</v>
      </c>
      <c r="C618" s="14">
        <v>9.3717263444000007</v>
      </c>
    </row>
    <row r="619" spans="1:3">
      <c r="A619" s="22"/>
      <c r="B619" s="6" t="s">
        <v>190</v>
      </c>
      <c r="C619" s="14">
        <v>11.0639167255</v>
      </c>
    </row>
    <row r="620" spans="1:3">
      <c r="A620" s="22"/>
      <c r="B620" s="6" t="s">
        <v>190</v>
      </c>
      <c r="C620" s="14">
        <v>8.2074653239999993</v>
      </c>
    </row>
    <row r="621" spans="1:3">
      <c r="A621" s="22"/>
      <c r="B621" s="6" t="s">
        <v>190</v>
      </c>
      <c r="C621" s="14">
        <v>8.5022480890000001</v>
      </c>
    </row>
    <row r="622" spans="1:3">
      <c r="A622" s="22"/>
      <c r="B622" s="6" t="s">
        <v>190</v>
      </c>
      <c r="C622" s="14">
        <v>9.5940608553000004</v>
      </c>
    </row>
    <row r="623" spans="1:3">
      <c r="A623" s="22"/>
      <c r="B623" s="6" t="s">
        <v>190</v>
      </c>
      <c r="C623" s="14">
        <v>12.077798983499999</v>
      </c>
    </row>
    <row r="624" spans="1:3">
      <c r="A624" s="22"/>
      <c r="B624" s="6" t="s">
        <v>190</v>
      </c>
      <c r="C624" s="14">
        <v>10.4347811818</v>
      </c>
    </row>
    <row r="625" spans="1:3">
      <c r="A625" s="22"/>
      <c r="B625" s="6" t="s">
        <v>190</v>
      </c>
      <c r="C625" s="14">
        <v>8.0756438512000006</v>
      </c>
    </row>
    <row r="626" spans="1:3">
      <c r="A626" s="22"/>
      <c r="B626" s="6" t="s">
        <v>190</v>
      </c>
      <c r="C626" s="14">
        <v>8.6526209345999998</v>
      </c>
    </row>
    <row r="627" spans="1:3">
      <c r="A627" s="22"/>
      <c r="B627" s="6" t="s">
        <v>190</v>
      </c>
      <c r="C627" s="14">
        <v>9.7152998976999996</v>
      </c>
    </row>
    <row r="628" spans="1:3">
      <c r="A628" s="22"/>
      <c r="B628" s="6" t="s">
        <v>190</v>
      </c>
      <c r="C628" s="14">
        <v>9.7191283696999999</v>
      </c>
    </row>
    <row r="629" spans="1:3">
      <c r="A629" s="22"/>
      <c r="B629" s="6" t="s">
        <v>190</v>
      </c>
      <c r="C629" s="14">
        <v>8.5676444095999997</v>
      </c>
    </row>
    <row r="630" spans="1:3">
      <c r="A630" s="22"/>
      <c r="B630" s="6" t="s">
        <v>190</v>
      </c>
      <c r="C630" s="14">
        <v>9.0461453413000008</v>
      </c>
    </row>
    <row r="631" spans="1:3">
      <c r="A631" s="22"/>
      <c r="B631" s="6" t="s">
        <v>190</v>
      </c>
      <c r="C631" s="14">
        <v>11.6419044877</v>
      </c>
    </row>
    <row r="632" spans="1:3">
      <c r="A632" s="22"/>
      <c r="B632" s="6" t="s">
        <v>190</v>
      </c>
      <c r="C632" s="14">
        <v>8.2001789699999996</v>
      </c>
    </row>
    <row r="633" spans="1:3">
      <c r="A633" s="22"/>
      <c r="B633" s="6" t="s">
        <v>190</v>
      </c>
      <c r="C633" s="14">
        <v>9.8306788154000007</v>
      </c>
    </row>
    <row r="634" spans="1:3">
      <c r="A634" s="22"/>
      <c r="B634" s="6" t="s">
        <v>190</v>
      </c>
      <c r="C634" s="14">
        <v>9.6831812556999992</v>
      </c>
    </row>
    <row r="635" spans="1:3">
      <c r="A635" s="22"/>
      <c r="B635" s="6" t="s">
        <v>190</v>
      </c>
      <c r="C635" s="14">
        <v>9.0921395149999995</v>
      </c>
    </row>
    <row r="636" spans="1:3">
      <c r="A636" s="22"/>
      <c r="B636" s="6" t="s">
        <v>190</v>
      </c>
      <c r="C636" s="14">
        <v>8.6546214364999994</v>
      </c>
    </row>
    <row r="637" spans="1:3">
      <c r="A637" s="22"/>
      <c r="B637" s="6" t="s">
        <v>190</v>
      </c>
      <c r="C637" s="14">
        <v>10.4708025308</v>
      </c>
    </row>
    <row r="638" spans="1:3">
      <c r="A638" s="22"/>
      <c r="B638" s="6" t="s">
        <v>190</v>
      </c>
      <c r="C638" s="14">
        <v>10.9000566721</v>
      </c>
    </row>
    <row r="639" spans="1:3">
      <c r="A639" s="22"/>
      <c r="B639" s="6" t="s">
        <v>190</v>
      </c>
      <c r="C639" s="14">
        <v>9.1537860645000002</v>
      </c>
    </row>
    <row r="640" spans="1:3">
      <c r="A640" s="22"/>
      <c r="B640" s="6" t="s">
        <v>190</v>
      </c>
      <c r="C640" s="14">
        <v>8.4963110640000004</v>
      </c>
    </row>
    <row r="641" spans="1:3">
      <c r="A641" s="22"/>
      <c r="B641" s="6" t="s">
        <v>190</v>
      </c>
      <c r="C641" s="14">
        <v>9.6934111995999999</v>
      </c>
    </row>
    <row r="642" spans="1:3">
      <c r="A642" s="22"/>
      <c r="B642" s="6" t="s">
        <v>190</v>
      </c>
      <c r="C642" s="14">
        <v>9.8470999118999991</v>
      </c>
    </row>
    <row r="643" spans="1:3">
      <c r="A643" s="22"/>
      <c r="B643" s="6" t="s">
        <v>190</v>
      </c>
      <c r="C643" s="14">
        <v>9.8235835795999993</v>
      </c>
    </row>
    <row r="644" spans="1:3">
      <c r="A644" s="22"/>
      <c r="B644" s="6" t="s">
        <v>190</v>
      </c>
      <c r="C644" s="14">
        <v>8.4843632106999998</v>
      </c>
    </row>
    <row r="645" spans="1:3">
      <c r="A645" s="22"/>
      <c r="B645" s="6" t="s">
        <v>190</v>
      </c>
      <c r="C645" s="14">
        <v>9.6586141375000008</v>
      </c>
    </row>
    <row r="646" spans="1:3">
      <c r="A646" s="22"/>
      <c r="B646" s="6" t="s">
        <v>190</v>
      </c>
      <c r="C646" s="14">
        <v>9.1232920354000004</v>
      </c>
    </row>
    <row r="647" spans="1:3">
      <c r="A647" s="22"/>
      <c r="B647" s="6" t="s">
        <v>190</v>
      </c>
      <c r="C647" s="14">
        <v>7.9710749081000003</v>
      </c>
    </row>
    <row r="648" spans="1:3">
      <c r="A648" s="22"/>
      <c r="B648" s="6" t="s">
        <v>190</v>
      </c>
      <c r="C648" s="14">
        <v>8.3023905814999992</v>
      </c>
    </row>
    <row r="649" spans="1:3">
      <c r="A649" s="22"/>
      <c r="B649" s="6" t="s">
        <v>190</v>
      </c>
      <c r="C649" s="14">
        <v>8.5800946760999999</v>
      </c>
    </row>
    <row r="650" spans="1:3">
      <c r="A650" s="22"/>
      <c r="B650" s="6" t="s">
        <v>190</v>
      </c>
      <c r="C650" s="14">
        <v>9.3721316528000003</v>
      </c>
    </row>
    <row r="651" spans="1:3">
      <c r="A651" s="22"/>
      <c r="B651" s="6" t="s">
        <v>190</v>
      </c>
      <c r="C651" s="14">
        <v>9.7204022726999995</v>
      </c>
    </row>
    <row r="652" spans="1:3">
      <c r="A652" s="22"/>
      <c r="B652" s="6" t="s">
        <v>190</v>
      </c>
      <c r="C652" s="14">
        <v>8.2989839799999991</v>
      </c>
    </row>
    <row r="653" spans="1:3">
      <c r="A653" s="22"/>
      <c r="B653" s="6" t="s">
        <v>190</v>
      </c>
      <c r="C653" s="14">
        <v>9.2308949901999995</v>
      </c>
    </row>
    <row r="654" spans="1:3">
      <c r="A654" s="22"/>
      <c r="B654" s="6" t="s">
        <v>190</v>
      </c>
      <c r="C654" s="14">
        <v>8.2183263167000007</v>
      </c>
    </row>
    <row r="655" spans="1:3">
      <c r="A655" s="22"/>
      <c r="B655" s="6" t="s">
        <v>190</v>
      </c>
      <c r="C655" s="14">
        <v>8.7351819501999994</v>
      </c>
    </row>
    <row r="656" spans="1:3">
      <c r="A656" s="22"/>
      <c r="B656" s="6" t="s">
        <v>190</v>
      </c>
      <c r="C656" s="14">
        <v>9.5524654954999999</v>
      </c>
    </row>
    <row r="657" spans="1:3">
      <c r="A657" s="22"/>
      <c r="B657" s="6" t="s">
        <v>190</v>
      </c>
      <c r="C657" s="14">
        <v>9.1659924734999993</v>
      </c>
    </row>
    <row r="658" spans="1:3">
      <c r="A658" s="22"/>
      <c r="B658" s="6" t="s">
        <v>190</v>
      </c>
      <c r="C658" s="14">
        <v>9.3351900743999998</v>
      </c>
    </row>
    <row r="659" spans="1:3">
      <c r="A659" s="22"/>
      <c r="B659" s="6" t="s">
        <v>190</v>
      </c>
      <c r="C659" s="14">
        <v>11.0220699852</v>
      </c>
    </row>
    <row r="660" spans="1:3">
      <c r="A660" s="22"/>
      <c r="B660" s="6" t="s">
        <v>190</v>
      </c>
      <c r="C660" s="14">
        <v>8.8941422478999996</v>
      </c>
    </row>
    <row r="661" spans="1:3">
      <c r="A661" s="22"/>
      <c r="B661" s="6" t="s">
        <v>190</v>
      </c>
      <c r="C661" s="14">
        <v>8.1854949242000004</v>
      </c>
    </row>
    <row r="662" spans="1:3">
      <c r="A662" s="22"/>
      <c r="B662" s="6" t="s">
        <v>190</v>
      </c>
      <c r="C662" s="14">
        <v>8.1252169123000009</v>
      </c>
    </row>
    <row r="663" spans="1:3">
      <c r="A663" s="22"/>
      <c r="B663" s="6" t="s">
        <v>190</v>
      </c>
      <c r="C663" s="14">
        <v>7.6405593174000002</v>
      </c>
    </row>
    <row r="664" spans="1:3">
      <c r="A664" s="22"/>
      <c r="B664" s="6" t="s">
        <v>190</v>
      </c>
      <c r="C664" s="14">
        <v>8.5169846321999998</v>
      </c>
    </row>
    <row r="665" spans="1:3">
      <c r="A665" s="22"/>
      <c r="B665" s="6" t="s">
        <v>190</v>
      </c>
      <c r="C665" s="14">
        <v>9.3644112553000003</v>
      </c>
    </row>
    <row r="666" spans="1:3">
      <c r="A666" s="22"/>
      <c r="B666" s="6" t="s">
        <v>190</v>
      </c>
      <c r="C666" s="14">
        <v>8.5603120638999997</v>
      </c>
    </row>
    <row r="667" spans="1:3">
      <c r="A667" s="22"/>
      <c r="B667" s="6" t="s">
        <v>190</v>
      </c>
      <c r="C667" s="14">
        <v>10.1386196169</v>
      </c>
    </row>
    <row r="668" spans="1:3">
      <c r="A668" s="22"/>
      <c r="B668" s="6" t="s">
        <v>190</v>
      </c>
      <c r="C668" s="14">
        <v>8.5359198213000003</v>
      </c>
    </row>
    <row r="669" spans="1:3">
      <c r="A669" s="22"/>
      <c r="B669" s="6" t="s">
        <v>190</v>
      </c>
      <c r="C669" s="14">
        <v>7.7839234924999996</v>
      </c>
    </row>
    <row r="670" spans="1:3">
      <c r="A670" s="22"/>
      <c r="B670" s="6" t="s">
        <v>190</v>
      </c>
      <c r="C670" s="14">
        <v>8.0941063796999995</v>
      </c>
    </row>
    <row r="671" spans="1:3">
      <c r="A671" s="22"/>
      <c r="B671" s="6" t="s">
        <v>190</v>
      </c>
      <c r="C671" s="14">
        <v>11.5385702848</v>
      </c>
    </row>
    <row r="672" spans="1:3">
      <c r="A672" s="22"/>
      <c r="B672" s="6" t="s">
        <v>190</v>
      </c>
      <c r="C672" s="14">
        <v>9.2644680983000001</v>
      </c>
    </row>
    <row r="673" spans="1:3">
      <c r="A673" s="22"/>
      <c r="B673" s="6" t="s">
        <v>190</v>
      </c>
      <c r="C673" s="14">
        <v>11.120399896</v>
      </c>
    </row>
    <row r="674" spans="1:3">
      <c r="A674" s="22"/>
      <c r="B674" s="6" t="s">
        <v>190</v>
      </c>
      <c r="C674" s="14">
        <v>7.6882122930000003</v>
      </c>
    </row>
    <row r="675" spans="1:3">
      <c r="A675" s="22"/>
      <c r="B675" s="6" t="s">
        <v>190</v>
      </c>
      <c r="C675" s="14">
        <v>9.7556223838000005</v>
      </c>
    </row>
    <row r="676" spans="1:3">
      <c r="A676" s="22"/>
      <c r="B676" s="6" t="s">
        <v>190</v>
      </c>
      <c r="C676" s="14">
        <v>11.0153392945</v>
      </c>
    </row>
    <row r="677" spans="1:3">
      <c r="A677" s="22"/>
      <c r="B677" s="6" t="s">
        <v>190</v>
      </c>
      <c r="C677" s="14">
        <v>9.6273098460999993</v>
      </c>
    </row>
    <row r="678" spans="1:3">
      <c r="A678" s="22"/>
      <c r="B678" s="6" t="s">
        <v>190</v>
      </c>
      <c r="C678" s="14">
        <v>8.2486623950000002</v>
      </c>
    </row>
    <row r="679" spans="1:3">
      <c r="A679" s="22"/>
      <c r="B679" s="6" t="s">
        <v>190</v>
      </c>
      <c r="C679" s="14">
        <v>8.0643180873000002</v>
      </c>
    </row>
    <row r="680" spans="1:3">
      <c r="A680" s="22"/>
      <c r="B680" s="6" t="s">
        <v>190</v>
      </c>
      <c r="C680" s="14">
        <v>9.1424262022999994</v>
      </c>
    </row>
    <row r="681" spans="1:3">
      <c r="A681" s="22"/>
      <c r="B681" s="6" t="s">
        <v>190</v>
      </c>
      <c r="C681" s="14">
        <v>9.0049226785999998</v>
      </c>
    </row>
    <row r="682" spans="1:3">
      <c r="A682" s="22"/>
      <c r="B682" s="6" t="s">
        <v>190</v>
      </c>
      <c r="C682" s="14">
        <v>8.3994288673999993</v>
      </c>
    </row>
    <row r="683" spans="1:3">
      <c r="A683" s="22"/>
      <c r="B683" s="6" t="s">
        <v>190</v>
      </c>
      <c r="C683" s="14">
        <v>9.7924278248000007</v>
      </c>
    </row>
    <row r="684" spans="1:3">
      <c r="A684" s="22"/>
      <c r="B684" s="6" t="s">
        <v>190</v>
      </c>
      <c r="C684" s="14">
        <v>9.4849629592000007</v>
      </c>
    </row>
    <row r="685" spans="1:3">
      <c r="A685" s="22"/>
      <c r="B685" s="6" t="s">
        <v>190</v>
      </c>
      <c r="C685" s="14">
        <v>9.4324511219999998</v>
      </c>
    </row>
    <row r="686" spans="1:3">
      <c r="A686" s="22"/>
      <c r="B686" s="6" t="s">
        <v>190</v>
      </c>
      <c r="C686" s="14">
        <v>10.1261783885</v>
      </c>
    </row>
    <row r="687" spans="1:3">
      <c r="A687" s="22"/>
      <c r="B687" s="6" t="s">
        <v>190</v>
      </c>
      <c r="C687" s="14">
        <v>7.7790412711999997</v>
      </c>
    </row>
    <row r="688" spans="1:3">
      <c r="A688" s="22"/>
      <c r="B688" s="6" t="s">
        <v>190</v>
      </c>
      <c r="C688" s="14">
        <v>6.9053870049999997</v>
      </c>
    </row>
    <row r="689" spans="1:3">
      <c r="A689" s="22"/>
      <c r="B689" s="6" t="s">
        <v>190</v>
      </c>
      <c r="C689" s="14">
        <v>10.356649320700001</v>
      </c>
    </row>
    <row r="690" spans="1:3">
      <c r="A690" s="22"/>
      <c r="B690" s="6" t="s">
        <v>190</v>
      </c>
      <c r="C690" s="14">
        <v>10.159432627599999</v>
      </c>
    </row>
    <row r="691" spans="1:3">
      <c r="A691" s="22"/>
      <c r="B691" s="6" t="s">
        <v>190</v>
      </c>
      <c r="C691" s="14">
        <v>9.8575584798999998</v>
      </c>
    </row>
    <row r="692" spans="1:3">
      <c r="A692" s="22"/>
      <c r="B692" s="6" t="s">
        <v>190</v>
      </c>
      <c r="C692" s="14">
        <v>8.0215533530999998</v>
      </c>
    </row>
    <row r="693" spans="1:3">
      <c r="A693" s="22"/>
      <c r="B693" s="6" t="s">
        <v>190</v>
      </c>
      <c r="C693" s="14">
        <v>7.5688235637999997</v>
      </c>
    </row>
    <row r="694" spans="1:3">
      <c r="A694" s="22"/>
      <c r="B694" s="6" t="s">
        <v>190</v>
      </c>
      <c r="C694" s="14">
        <v>8.4783519726000005</v>
      </c>
    </row>
    <row r="695" spans="1:3">
      <c r="A695" s="22"/>
      <c r="B695" s="6" t="s">
        <v>190</v>
      </c>
      <c r="C695" s="14">
        <v>9.3914537502000002</v>
      </c>
    </row>
    <row r="696" spans="1:3">
      <c r="A696" s="22"/>
      <c r="B696" s="6" t="s">
        <v>190</v>
      </c>
      <c r="C696" s="14">
        <v>9.2809661450000007</v>
      </c>
    </row>
    <row r="697" spans="1:3">
      <c r="A697" s="22"/>
      <c r="B697" s="6" t="s">
        <v>190</v>
      </c>
      <c r="C697" s="14">
        <v>8.6786320310999994</v>
      </c>
    </row>
    <row r="698" spans="1:3">
      <c r="A698" s="22"/>
      <c r="B698" s="6" t="s">
        <v>190</v>
      </c>
      <c r="C698" s="14">
        <v>7.6619329682000004</v>
      </c>
    </row>
    <row r="699" spans="1:3">
      <c r="A699" s="22"/>
      <c r="B699" s="6" t="s">
        <v>190</v>
      </c>
      <c r="C699" s="14">
        <v>7.8318579695999997</v>
      </c>
    </row>
    <row r="700" spans="1:3">
      <c r="A700" s="22"/>
      <c r="B700" s="6" t="s">
        <v>190</v>
      </c>
      <c r="C700" s="14">
        <v>8.0420756769999997</v>
      </c>
    </row>
    <row r="701" spans="1:3">
      <c r="A701" s="22"/>
      <c r="B701" s="6" t="s">
        <v>190</v>
      </c>
      <c r="C701" s="14">
        <v>7.565991973</v>
      </c>
    </row>
    <row r="702" spans="1:3">
      <c r="A702" s="22"/>
      <c r="B702" s="6" t="s">
        <v>190</v>
      </c>
      <c r="C702" s="14">
        <v>9.5460136808999998</v>
      </c>
    </row>
    <row r="703" spans="1:3">
      <c r="A703" s="22"/>
      <c r="B703" s="6" t="s">
        <v>190</v>
      </c>
      <c r="C703" s="14">
        <v>7.9484227822999998</v>
      </c>
    </row>
    <row r="704" spans="1:3">
      <c r="A704" s="22"/>
      <c r="B704" s="6" t="s">
        <v>190</v>
      </c>
      <c r="C704" s="14">
        <v>8.9276169523999993</v>
      </c>
    </row>
    <row r="705" spans="1:3">
      <c r="A705" s="22"/>
      <c r="B705" s="6" t="s">
        <v>190</v>
      </c>
      <c r="C705" s="14">
        <v>7.5199139633000005</v>
      </c>
    </row>
    <row r="706" spans="1:3">
      <c r="A706" s="22"/>
      <c r="B706" s="6" t="s">
        <v>190</v>
      </c>
      <c r="C706" s="14">
        <v>9.8294986967</v>
      </c>
    </row>
    <row r="707" spans="1:3">
      <c r="A707" s="22"/>
      <c r="B707" s="6" t="s">
        <v>190</v>
      </c>
      <c r="C707" s="14">
        <v>8.1965219464000008</v>
      </c>
    </row>
    <row r="708" spans="1:3">
      <c r="A708" s="22"/>
      <c r="B708" s="6" t="s">
        <v>190</v>
      </c>
      <c r="C708" s="14">
        <v>9.4432926817000009</v>
      </c>
    </row>
    <row r="709" spans="1:3">
      <c r="A709" s="22"/>
      <c r="B709" s="6" t="s">
        <v>190</v>
      </c>
      <c r="C709" s="14">
        <v>8.1097455034999992</v>
      </c>
    </row>
    <row r="710" spans="1:3">
      <c r="A710" s="22"/>
      <c r="B710" s="6" t="s">
        <v>190</v>
      </c>
      <c r="C710" s="14">
        <v>7.3623726862999996</v>
      </c>
    </row>
    <row r="711" spans="1:3">
      <c r="A711" s="22"/>
      <c r="B711" s="6" t="s">
        <v>190</v>
      </c>
      <c r="C711" s="14">
        <v>10.1280994208</v>
      </c>
    </row>
    <row r="712" spans="1:3">
      <c r="A712" s="22"/>
      <c r="B712" s="6" t="s">
        <v>190</v>
      </c>
      <c r="C712" s="14">
        <v>7.6672272678000004</v>
      </c>
    </row>
    <row r="713" spans="1:3">
      <c r="A713" s="22"/>
      <c r="B713" s="6" t="s">
        <v>190</v>
      </c>
      <c r="C713" s="14">
        <v>7.7741424717000003</v>
      </c>
    </row>
    <row r="714" spans="1:3">
      <c r="A714" s="22"/>
      <c r="B714" s="6" t="s">
        <v>190</v>
      </c>
      <c r="C714" s="14">
        <v>9.8212107254000003</v>
      </c>
    </row>
    <row r="715" spans="1:3">
      <c r="A715" s="22"/>
      <c r="B715" s="6" t="s">
        <v>190</v>
      </c>
      <c r="C715" s="14">
        <v>9.3409990354999994</v>
      </c>
    </row>
    <row r="716" spans="1:3">
      <c r="A716" s="22"/>
      <c r="B716" s="6" t="s">
        <v>190</v>
      </c>
      <c r="C716" s="14">
        <v>7.7418882726999998</v>
      </c>
    </row>
    <row r="717" spans="1:3">
      <c r="A717" s="22"/>
      <c r="B717" s="6" t="s">
        <v>190</v>
      </c>
      <c r="C717" s="14">
        <v>8.6243186763999997</v>
      </c>
    </row>
    <row r="718" spans="1:3">
      <c r="A718" s="22"/>
      <c r="B718" s="6" t="s">
        <v>190</v>
      </c>
      <c r="C718" s="14">
        <v>8.7178533408999996</v>
      </c>
    </row>
    <row r="719" spans="1:3">
      <c r="A719" s="22"/>
      <c r="B719" s="6" t="s">
        <v>190</v>
      </c>
      <c r="C719" s="14">
        <v>8.0339017454999997</v>
      </c>
    </row>
    <row r="720" spans="1:3">
      <c r="A720" s="22"/>
      <c r="B720" s="6" t="s">
        <v>190</v>
      </c>
      <c r="C720" s="14">
        <v>7.4230930673</v>
      </c>
    </row>
    <row r="721" spans="1:3">
      <c r="A721" s="22"/>
      <c r="B721" s="6" t="s">
        <v>190</v>
      </c>
      <c r="C721" s="14">
        <v>7.6829945837000002</v>
      </c>
    </row>
    <row r="722" spans="1:3">
      <c r="A722" s="22"/>
      <c r="B722" s="6" t="s">
        <v>190</v>
      </c>
      <c r="C722" s="14">
        <v>9.5884905971999999</v>
      </c>
    </row>
    <row r="723" spans="1:3">
      <c r="A723" s="22"/>
      <c r="B723" s="6" t="s">
        <v>190</v>
      </c>
      <c r="C723" s="14">
        <v>9.5659919729999991</v>
      </c>
    </row>
    <row r="724" spans="1:3">
      <c r="A724" s="22"/>
      <c r="B724" s="6" t="s">
        <v>190</v>
      </c>
      <c r="C724" s="14">
        <v>10.9478790871</v>
      </c>
    </row>
    <row r="725" spans="1:3">
      <c r="A725" s="22"/>
      <c r="B725" s="6" t="s">
        <v>190</v>
      </c>
      <c r="C725" s="14">
        <v>7.9667875497000002</v>
      </c>
    </row>
    <row r="726" spans="1:3">
      <c r="A726" s="22"/>
      <c r="B726" s="6" t="s">
        <v>190</v>
      </c>
      <c r="C726" s="14">
        <v>9.0855638653999993</v>
      </c>
    </row>
    <row r="727" spans="1:3">
      <c r="A727" s="22"/>
      <c r="B727" s="6" t="s">
        <v>190</v>
      </c>
      <c r="C727" s="14">
        <v>9.3142507367</v>
      </c>
    </row>
    <row r="728" spans="1:3">
      <c r="A728" s="22"/>
      <c r="B728" s="6" t="s">
        <v>190</v>
      </c>
      <c r="C728" s="14">
        <v>7.7242172464000003</v>
      </c>
    </row>
    <row r="729" spans="1:3">
      <c r="A729" s="22"/>
      <c r="B729" s="6" t="s">
        <v>190</v>
      </c>
      <c r="C729" s="14">
        <v>9.6816872025000009</v>
      </c>
    </row>
    <row r="730" spans="1:3">
      <c r="A730" s="22"/>
      <c r="B730" s="6" t="s">
        <v>190</v>
      </c>
      <c r="C730" s="14">
        <v>9.2852765605999998</v>
      </c>
    </row>
    <row r="731" spans="1:3">
      <c r="A731" s="22"/>
      <c r="B731" s="6" t="s">
        <v>190</v>
      </c>
      <c r="C731" s="14">
        <v>9.0562695586000004</v>
      </c>
    </row>
    <row r="732" spans="1:3">
      <c r="A732" s="22"/>
      <c r="B732" s="6" t="s">
        <v>190</v>
      </c>
      <c r="C732" s="14">
        <v>9.9861324279999995</v>
      </c>
    </row>
    <row r="733" spans="1:3">
      <c r="A733" s="22"/>
      <c r="B733" s="6" t="s">
        <v>190</v>
      </c>
      <c r="C733" s="14">
        <v>8.3023905814999992</v>
      </c>
    </row>
    <row r="734" spans="1:3">
      <c r="A734" s="22"/>
      <c r="B734" s="6" t="s">
        <v>190</v>
      </c>
      <c r="C734" s="14">
        <v>7.9495095582999999</v>
      </c>
    </row>
    <row r="735" spans="1:3">
      <c r="A735" s="22"/>
      <c r="B735" s="6" t="s">
        <v>190</v>
      </c>
      <c r="C735" s="14">
        <v>10.253070266</v>
      </c>
    </row>
    <row r="736" spans="1:3">
      <c r="A736" s="22"/>
      <c r="B736" s="6" t="s">
        <v>190</v>
      </c>
      <c r="C736" s="14">
        <v>8.4041928620000004</v>
      </c>
    </row>
    <row r="737" spans="1:3">
      <c r="A737" s="22"/>
      <c r="B737" s="6" t="s">
        <v>190</v>
      </c>
      <c r="C737" s="14">
        <v>10.219227719399999</v>
      </c>
    </row>
    <row r="738" spans="1:3">
      <c r="A738" s="22"/>
      <c r="B738" s="6" t="s">
        <v>190</v>
      </c>
      <c r="C738" s="14">
        <v>11.442713944599999</v>
      </c>
    </row>
    <row r="739" spans="1:3">
      <c r="A739" s="22"/>
      <c r="B739" s="6" t="s">
        <v>190</v>
      </c>
      <c r="C739" s="14">
        <v>4.2269566218000003</v>
      </c>
    </row>
    <row r="740" spans="1:3">
      <c r="A740" s="22"/>
      <c r="B740" s="6" t="s">
        <v>190</v>
      </c>
      <c r="C740" s="14">
        <v>9.4525210396000006</v>
      </c>
    </row>
    <row r="741" spans="1:3">
      <c r="A741" s="22"/>
      <c r="B741" s="6" t="s">
        <v>190</v>
      </c>
      <c r="C741" s="14">
        <v>9.1537860645000002</v>
      </c>
    </row>
    <row r="742" spans="1:3">
      <c r="A742" s="22"/>
      <c r="B742" s="6" t="s">
        <v>190</v>
      </c>
      <c r="C742" s="14">
        <v>10.3015396849</v>
      </c>
    </row>
    <row r="743" spans="1:3">
      <c r="A743" s="22"/>
      <c r="B743" s="6" t="s">
        <v>190</v>
      </c>
      <c r="C743" s="14">
        <v>10.430798383200001</v>
      </c>
    </row>
    <row r="744" spans="1:3">
      <c r="A744" s="22"/>
      <c r="B744" s="6" t="s">
        <v>190</v>
      </c>
      <c r="C744" s="14">
        <v>7.8713863338000003</v>
      </c>
    </row>
    <row r="745" spans="1:3">
      <c r="A745" s="22"/>
      <c r="B745" s="6" t="s">
        <v>190</v>
      </c>
      <c r="C745" s="14">
        <v>8.0609699887000001</v>
      </c>
    </row>
    <row r="746" spans="1:3">
      <c r="A746" s="22"/>
      <c r="B746" s="6" t="s">
        <v>190</v>
      </c>
      <c r="C746" s="14">
        <v>8.8667917596999999</v>
      </c>
    </row>
    <row r="747" spans="1:3">
      <c r="A747" s="22"/>
      <c r="B747" s="6" t="s">
        <v>190</v>
      </c>
      <c r="C747" s="14">
        <v>7.8552408969999998</v>
      </c>
    </row>
    <row r="748" spans="1:3">
      <c r="A748" s="22"/>
      <c r="B748" s="6" t="s">
        <v>190</v>
      </c>
      <c r="C748" s="14">
        <v>8.1518989549</v>
      </c>
    </row>
    <row r="749" spans="1:3">
      <c r="A749" s="22"/>
      <c r="B749" s="6" t="s">
        <v>190</v>
      </c>
      <c r="C749" s="14">
        <v>8.1706598830000008</v>
      </c>
    </row>
    <row r="750" spans="1:3">
      <c r="A750" s="22"/>
      <c r="B750" s="6" t="s">
        <v>190</v>
      </c>
      <c r="C750" s="14">
        <v>8.3226629765000002</v>
      </c>
    </row>
    <row r="751" spans="1:3">
      <c r="A751" s="22"/>
      <c r="B751" s="6" t="s">
        <v>190</v>
      </c>
      <c r="C751" s="14">
        <v>10.9774821505</v>
      </c>
    </row>
    <row r="752" spans="1:3">
      <c r="A752" s="22"/>
      <c r="B752" s="6" t="s">
        <v>190</v>
      </c>
      <c r="C752" s="14">
        <v>10.473827049800001</v>
      </c>
    </row>
    <row r="753" spans="1:3">
      <c r="A753" s="22"/>
      <c r="B753" s="6" t="s">
        <v>190</v>
      </c>
      <c r="C753" s="14">
        <v>8.7063270875000001</v>
      </c>
    </row>
    <row r="754" spans="1:3">
      <c r="A754" s="22"/>
      <c r="B754" s="6" t="s">
        <v>190</v>
      </c>
      <c r="C754" s="14">
        <v>8.7946065742999995</v>
      </c>
    </row>
    <row r="755" spans="1:3">
      <c r="A755" s="22"/>
      <c r="B755" s="6" t="s">
        <v>190</v>
      </c>
      <c r="C755" s="14">
        <v>8.0683255760999995</v>
      </c>
    </row>
    <row r="756" spans="1:3">
      <c r="A756" s="22"/>
      <c r="B756" s="6" t="s">
        <v>190</v>
      </c>
      <c r="C756" s="14">
        <v>10.248304409199999</v>
      </c>
    </row>
    <row r="757" spans="1:3">
      <c r="A757" s="22"/>
      <c r="B757" s="6" t="s">
        <v>190</v>
      </c>
      <c r="C757" s="14">
        <v>9.1084486989000002</v>
      </c>
    </row>
    <row r="758" spans="1:3">
      <c r="A758" s="22"/>
      <c r="B758" s="6" t="s">
        <v>190</v>
      </c>
      <c r="C758" s="14">
        <v>10.896961664500001</v>
      </c>
    </row>
    <row r="759" spans="1:3">
      <c r="A759" s="22"/>
      <c r="B759" s="6" t="s">
        <v>190</v>
      </c>
      <c r="C759" s="14">
        <v>9.5257548418999995</v>
      </c>
    </row>
    <row r="760" spans="1:3">
      <c r="A760" s="22"/>
      <c r="B760" s="6" t="s">
        <v>190</v>
      </c>
      <c r="C760" s="14">
        <v>8.8598723457999995</v>
      </c>
    </row>
    <row r="761" spans="1:3">
      <c r="A761" s="22"/>
      <c r="B761" s="6" t="s">
        <v>190</v>
      </c>
      <c r="C761" s="14">
        <v>8.825952537500001</v>
      </c>
    </row>
    <row r="762" spans="1:3">
      <c r="A762" s="22"/>
      <c r="B762" s="6" t="s">
        <v>190</v>
      </c>
      <c r="C762" s="14">
        <v>10.3125623865</v>
      </c>
    </row>
    <row r="763" spans="1:3">
      <c r="A763" s="22"/>
      <c r="B763" s="6" t="s">
        <v>190</v>
      </c>
      <c r="C763" s="14">
        <v>10.579994429799999</v>
      </c>
    </row>
    <row r="764" spans="1:3">
      <c r="A764" s="22"/>
      <c r="B764" s="6" t="s">
        <v>190</v>
      </c>
      <c r="C764" s="14">
        <v>10.5264832918</v>
      </c>
    </row>
    <row r="765" spans="1:3">
      <c r="A765" s="22"/>
      <c r="B765" s="6" t="s">
        <v>190</v>
      </c>
      <c r="C765" s="14">
        <v>8.4933333641999997</v>
      </c>
    </row>
    <row r="766" spans="1:3">
      <c r="A766" s="22"/>
      <c r="B766" s="6" t="s">
        <v>190</v>
      </c>
      <c r="C766" s="14">
        <v>9.2852765605999998</v>
      </c>
    </row>
    <row r="767" spans="1:3">
      <c r="A767" s="22"/>
      <c r="B767" s="6" t="s">
        <v>190</v>
      </c>
      <c r="C767" s="14">
        <v>8.0035280965000002</v>
      </c>
    </row>
    <row r="768" spans="1:3">
      <c r="A768" s="22"/>
      <c r="B768" s="6" t="s">
        <v>190</v>
      </c>
      <c r="C768" s="14">
        <v>10.5992635116</v>
      </c>
    </row>
    <row r="769" spans="1:3">
      <c r="A769" s="22"/>
      <c r="B769" s="6" t="s">
        <v>190</v>
      </c>
      <c r="C769" s="14">
        <v>10.4609288226</v>
      </c>
    </row>
    <row r="770" spans="1:3">
      <c r="A770" s="22"/>
      <c r="B770" s="6" t="s">
        <v>190</v>
      </c>
      <c r="C770" s="14">
        <v>9.5596005004000002</v>
      </c>
    </row>
    <row r="771" spans="1:3">
      <c r="A771" s="22"/>
      <c r="B771" s="6" t="s">
        <v>190</v>
      </c>
      <c r="C771" s="14">
        <v>8.6672272677999995</v>
      </c>
    </row>
    <row r="772" spans="1:3">
      <c r="A772" s="22"/>
      <c r="B772" s="6" t="s">
        <v>190</v>
      </c>
      <c r="C772" s="14">
        <v>8.3656330155000003</v>
      </c>
    </row>
    <row r="773" spans="1:3">
      <c r="A773" s="22"/>
      <c r="B773" s="6" t="s">
        <v>190</v>
      </c>
      <c r="C773" s="14">
        <v>8.5763474141000007</v>
      </c>
    </row>
    <row r="774" spans="1:3">
      <c r="A774" s="22"/>
      <c r="B774" s="6" t="s">
        <v>190</v>
      </c>
      <c r="C774" s="14">
        <v>6.9231982811000004</v>
      </c>
    </row>
    <row r="775" spans="1:3">
      <c r="A775" s="22"/>
      <c r="B775" s="6" t="s">
        <v>190</v>
      </c>
      <c r="C775" s="14">
        <v>9.2237263043999995</v>
      </c>
    </row>
    <row r="776" spans="1:3">
      <c r="A776" s="22"/>
      <c r="B776" s="6" t="s">
        <v>190</v>
      </c>
      <c r="C776" s="14">
        <v>9.1309761815999995</v>
      </c>
    </row>
    <row r="777" spans="1:3">
      <c r="A777" s="22"/>
      <c r="B777" s="6" t="s">
        <v>190</v>
      </c>
      <c r="C777" s="14">
        <v>11.2386951677</v>
      </c>
    </row>
    <row r="778" spans="1:3">
      <c r="A778" s="22"/>
      <c r="B778" s="6" t="s">
        <v>190</v>
      </c>
      <c r="C778" s="14">
        <v>9.1613099149000004</v>
      </c>
    </row>
    <row r="779" spans="1:3">
      <c r="A779" s="22"/>
      <c r="B779" s="6" t="s">
        <v>190</v>
      </c>
      <c r="C779" s="14">
        <v>7.6225028232999996</v>
      </c>
    </row>
    <row r="780" spans="1:3">
      <c r="A780" s="22"/>
      <c r="B780" s="6" t="s">
        <v>190</v>
      </c>
      <c r="C780" s="14">
        <v>8.7242172464000003</v>
      </c>
    </row>
    <row r="781" spans="1:3">
      <c r="A781" s="22"/>
      <c r="B781" s="6" t="s">
        <v>190</v>
      </c>
      <c r="C781" s="14">
        <v>8.4903495056999994</v>
      </c>
    </row>
    <row r="782" spans="1:3">
      <c r="A782" s="22"/>
      <c r="B782" s="6" t="s">
        <v>190</v>
      </c>
      <c r="C782" s="14">
        <v>9.2766428123000004</v>
      </c>
    </row>
    <row r="783" spans="1:3">
      <c r="A783" s="22"/>
      <c r="B783" s="6" t="s">
        <v>190</v>
      </c>
      <c r="C783" s="14">
        <v>7.7063270875000001</v>
      </c>
    </row>
    <row r="784" spans="1:3">
      <c r="A784" s="22"/>
      <c r="B784" s="6" t="s">
        <v>190</v>
      </c>
      <c r="C784" s="14">
        <v>9.0410564646000005</v>
      </c>
    </row>
    <row r="785" spans="1:3">
      <c r="A785" s="22"/>
      <c r="B785" s="6" t="s">
        <v>190</v>
      </c>
      <c r="C785" s="14">
        <v>9.0194849728000008</v>
      </c>
    </row>
    <row r="786" spans="1:3">
      <c r="A786" s="22"/>
      <c r="B786" s="6" t="s">
        <v>190</v>
      </c>
      <c r="C786" s="14">
        <v>7.7216750518000001</v>
      </c>
    </row>
    <row r="787" spans="1:3">
      <c r="A787" s="22"/>
      <c r="B787" s="6" t="s">
        <v>190</v>
      </c>
      <c r="C787" s="14">
        <v>8.4463753645999997</v>
      </c>
    </row>
    <row r="788" spans="1:3">
      <c r="A788" s="22"/>
      <c r="B788" s="6" t="s">
        <v>190</v>
      </c>
      <c r="C788" s="14">
        <v>9.6645825466000002</v>
      </c>
    </row>
    <row r="789" spans="1:3">
      <c r="A789" s="22"/>
      <c r="B789" s="6" t="s">
        <v>190</v>
      </c>
      <c r="C789" s="14">
        <v>10.629074444900001</v>
      </c>
    </row>
    <row r="790" spans="1:3">
      <c r="A790" s="22"/>
      <c r="B790" s="6" t="s">
        <v>190</v>
      </c>
      <c r="C790" s="14">
        <v>7.5800946760999999</v>
      </c>
    </row>
    <row r="791" spans="1:3">
      <c r="A791" s="22"/>
      <c r="B791" s="6" t="s">
        <v>190</v>
      </c>
      <c r="C791" s="14">
        <v>9.4910960490999994</v>
      </c>
    </row>
    <row r="792" spans="1:3">
      <c r="A792" s="22"/>
      <c r="B792" s="6" t="s">
        <v>190</v>
      </c>
      <c r="C792" s="14">
        <v>9.0287694204999998</v>
      </c>
    </row>
    <row r="793" spans="1:3">
      <c r="A793" s="22"/>
      <c r="B793" s="6" t="s">
        <v>190</v>
      </c>
      <c r="C793" s="14">
        <v>9.8476829368000001</v>
      </c>
    </row>
    <row r="794" spans="1:3">
      <c r="A794" s="22"/>
      <c r="B794" s="6" t="s">
        <v>190</v>
      </c>
      <c r="C794" s="14">
        <v>7.5856973823000002</v>
      </c>
    </row>
    <row r="795" spans="1:3">
      <c r="A795" s="22"/>
      <c r="B795" s="6" t="s">
        <v>190</v>
      </c>
      <c r="C795" s="14">
        <v>10.1650571768</v>
      </c>
    </row>
    <row r="796" spans="1:3">
      <c r="A796" s="22"/>
      <c r="B796" s="6" t="s">
        <v>190</v>
      </c>
      <c r="C796" s="14">
        <v>9.7655293414000006</v>
      </c>
    </row>
    <row r="797" spans="1:3">
      <c r="A797" s="22"/>
      <c r="B797" s="6" t="s">
        <v>190</v>
      </c>
      <c r="C797" s="14">
        <v>7.1367125510999996</v>
      </c>
    </row>
    <row r="798" spans="1:3">
      <c r="A798" s="22"/>
      <c r="B798" s="6" t="s">
        <v>190</v>
      </c>
      <c r="C798" s="14">
        <v>8.1328908402</v>
      </c>
    </row>
    <row r="799" spans="1:3">
      <c r="A799" s="22"/>
      <c r="B799" s="6" t="s">
        <v>190</v>
      </c>
      <c r="C799" s="14">
        <v>7.6751324659</v>
      </c>
    </row>
    <row r="800" spans="1:3">
      <c r="A800" s="22"/>
      <c r="B800" s="6" t="s">
        <v>190</v>
      </c>
      <c r="C800" s="14">
        <v>11.867654357699999</v>
      </c>
    </row>
    <row r="801" spans="1:3">
      <c r="A801" s="22"/>
      <c r="B801" s="6" t="s">
        <v>190</v>
      </c>
      <c r="C801" s="14">
        <v>9.6078931284000006</v>
      </c>
    </row>
    <row r="802" spans="1:3">
      <c r="A802" s="22"/>
      <c r="B802" s="6" t="s">
        <v>190</v>
      </c>
      <c r="C802" s="14">
        <v>9.9570941534999999</v>
      </c>
    </row>
    <row r="803" spans="1:3">
      <c r="A803" s="22"/>
      <c r="B803" s="6" t="s">
        <v>190</v>
      </c>
      <c r="C803" s="14">
        <v>8.4873594631000007</v>
      </c>
    </row>
    <row r="804" spans="1:3">
      <c r="A804" s="22"/>
      <c r="B804" s="6" t="s">
        <v>190</v>
      </c>
      <c r="C804" s="14">
        <v>7.9667875497000002</v>
      </c>
    </row>
    <row r="805" spans="1:3">
      <c r="A805" s="22"/>
      <c r="B805" s="6" t="s">
        <v>190</v>
      </c>
      <c r="C805" s="14">
        <v>8.7343414636999999</v>
      </c>
    </row>
    <row r="806" spans="1:3">
      <c r="A806" s="22"/>
      <c r="B806" s="6" t="s">
        <v>190</v>
      </c>
      <c r="C806" s="14">
        <v>8.9538484940000007</v>
      </c>
    </row>
    <row r="807" spans="1:3">
      <c r="A807" s="22"/>
      <c r="B807" s="6" t="s">
        <v>190</v>
      </c>
      <c r="C807" s="14">
        <v>9.1818004407</v>
      </c>
    </row>
    <row r="808" spans="1:3">
      <c r="A808" s="22"/>
      <c r="B808" s="6" t="s">
        <v>190</v>
      </c>
      <c r="C808" s="14">
        <v>7.6133891162000005</v>
      </c>
    </row>
    <row r="809" spans="1:3">
      <c r="A809" s="22"/>
      <c r="B809" s="6" t="s">
        <v>190</v>
      </c>
      <c r="C809" s="14">
        <v>8.4355570329000003</v>
      </c>
    </row>
    <row r="810" spans="1:3">
      <c r="A810" s="22"/>
      <c r="B810" s="6" t="s">
        <v>190</v>
      </c>
      <c r="C810" s="14">
        <v>8.5645740908000008</v>
      </c>
    </row>
    <row r="811" spans="1:3">
      <c r="A811" s="22"/>
      <c r="B811" s="6" t="s">
        <v>190</v>
      </c>
      <c r="C811" s="14">
        <v>9.5796268002999998</v>
      </c>
    </row>
    <row r="812" spans="1:3">
      <c r="A812" s="22"/>
      <c r="B812" s="6" t="s">
        <v>190</v>
      </c>
      <c r="C812" s="14">
        <v>7.4530319995000003</v>
      </c>
    </row>
    <row r="813" spans="1:3">
      <c r="A813" s="22"/>
      <c r="B813" s="6" t="s">
        <v>190</v>
      </c>
      <c r="C813" s="14">
        <v>8.4624522599999992</v>
      </c>
    </row>
    <row r="814" spans="1:3">
      <c r="A814" s="22"/>
      <c r="B814" s="6" t="s">
        <v>190</v>
      </c>
      <c r="C814" s="14">
        <v>9.0931232826000006</v>
      </c>
    </row>
    <row r="815" spans="1:3">
      <c r="A815" s="22"/>
      <c r="B815" s="6" t="s">
        <v>190</v>
      </c>
      <c r="C815" s="14">
        <v>7.7780628410999997</v>
      </c>
    </row>
    <row r="816" spans="1:3">
      <c r="A816" s="22"/>
      <c r="B816" s="6" t="s">
        <v>190</v>
      </c>
      <c r="C816" s="14">
        <v>10.9332782875</v>
      </c>
    </row>
    <row r="817" spans="1:3">
      <c r="A817" s="22"/>
      <c r="B817" s="6" t="s">
        <v>190</v>
      </c>
      <c r="C817" s="14">
        <v>8.1818004407</v>
      </c>
    </row>
    <row r="818" spans="1:3">
      <c r="A818" s="22"/>
      <c r="B818" s="6" t="s">
        <v>190</v>
      </c>
      <c r="C818" s="14">
        <v>6.7140214793000004</v>
      </c>
    </row>
    <row r="819" spans="1:3">
      <c r="A819" s="22"/>
      <c r="B819" s="6" t="s">
        <v>190</v>
      </c>
      <c r="C819" s="14">
        <v>6.4115723924000001</v>
      </c>
    </row>
    <row r="820" spans="1:3">
      <c r="A820" s="22"/>
      <c r="B820" s="6" t="s">
        <v>190</v>
      </c>
      <c r="C820" s="14">
        <v>8.6856057970999991</v>
      </c>
    </row>
    <row r="821" spans="1:3">
      <c r="A821" s="22"/>
      <c r="B821" s="6" t="s">
        <v>190</v>
      </c>
      <c r="C821" s="14">
        <v>7.6051372631999996</v>
      </c>
    </row>
    <row r="822" spans="1:3">
      <c r="A822" s="22"/>
      <c r="B822" s="6" t="s">
        <v>190</v>
      </c>
      <c r="C822" s="14">
        <v>9.8736781452999995</v>
      </c>
    </row>
    <row r="823" spans="1:3">
      <c r="A823" s="22"/>
      <c r="B823" s="6" t="s">
        <v>190</v>
      </c>
      <c r="C823" s="14">
        <v>8.1594326275999993</v>
      </c>
    </row>
    <row r="824" spans="1:3">
      <c r="A824" s="22"/>
      <c r="B824" s="6" t="s">
        <v>190</v>
      </c>
      <c r="C824" s="14">
        <v>8.3159371133000004</v>
      </c>
    </row>
    <row r="825" spans="1:3">
      <c r="A825" s="22"/>
      <c r="B825" s="6" t="s">
        <v>190</v>
      </c>
      <c r="C825" s="14">
        <v>8.5445760175000007</v>
      </c>
    </row>
    <row r="826" spans="1:3">
      <c r="A826" s="22"/>
      <c r="B826" s="6" t="s">
        <v>190</v>
      </c>
      <c r="C826" s="14">
        <v>9.4089411769000009</v>
      </c>
    </row>
    <row r="827" spans="1:3">
      <c r="A827" s="22"/>
      <c r="B827" s="6" t="s">
        <v>190</v>
      </c>
      <c r="C827" s="14">
        <v>9.5151507753000004</v>
      </c>
    </row>
    <row r="828" spans="1:3">
      <c r="A828" s="22"/>
      <c r="B828" s="6" t="s">
        <v>190</v>
      </c>
      <c r="C828" s="14">
        <v>8.7814844471000004</v>
      </c>
    </row>
    <row r="829" spans="1:3">
      <c r="A829" s="22"/>
      <c r="B829" s="6" t="s">
        <v>190</v>
      </c>
      <c r="C829" s="14">
        <v>9.7851414706999993</v>
      </c>
    </row>
    <row r="830" spans="1:3">
      <c r="A830" s="22"/>
      <c r="B830" s="6" t="s">
        <v>190</v>
      </c>
      <c r="C830" s="14">
        <v>8.7443951283000008</v>
      </c>
    </row>
    <row r="831" spans="1:3">
      <c r="A831" s="22"/>
      <c r="B831" s="6" t="s">
        <v>190</v>
      </c>
      <c r="C831" s="14">
        <v>9.9958337047000008</v>
      </c>
    </row>
    <row r="832" spans="1:3">
      <c r="A832" s="22"/>
      <c r="B832" s="6" t="s">
        <v>190</v>
      </c>
      <c r="C832" s="14">
        <v>8.6992376626999999</v>
      </c>
    </row>
    <row r="833" spans="1:3">
      <c r="A833" s="22"/>
      <c r="B833" s="6" t="s">
        <v>190</v>
      </c>
      <c r="C833" s="14">
        <v>9.1613099149000004</v>
      </c>
    </row>
    <row r="834" spans="1:3">
      <c r="A834" s="22"/>
      <c r="B834" s="6" t="s">
        <v>190</v>
      </c>
      <c r="C834" s="14">
        <v>10.1395722053</v>
      </c>
    </row>
    <row r="835" spans="1:3">
      <c r="A835" s="22"/>
      <c r="B835" s="6" t="s">
        <v>190</v>
      </c>
      <c r="C835" s="14">
        <v>10.8014843206</v>
      </c>
    </row>
    <row r="836" spans="1:3">
      <c r="A836" s="22"/>
      <c r="B836" s="6" t="s">
        <v>190</v>
      </c>
      <c r="C836" s="14">
        <v>7.3091797471</v>
      </c>
    </row>
    <row r="837" spans="1:3">
      <c r="A837" s="22"/>
      <c r="B837" s="6" t="s">
        <v>190</v>
      </c>
      <c r="C837" s="14">
        <v>8.7216750518000001</v>
      </c>
    </row>
    <row r="838" spans="1:3">
      <c r="A838" s="22"/>
      <c r="B838" s="6" t="s">
        <v>190</v>
      </c>
      <c r="C838" s="14">
        <v>8.5242968376999997</v>
      </c>
    </row>
    <row r="839" spans="1:3">
      <c r="A839" s="22"/>
      <c r="B839" s="6" t="s">
        <v>190</v>
      </c>
      <c r="C839" s="14">
        <v>8.2944292958000005</v>
      </c>
    </row>
    <row r="840" spans="1:3">
      <c r="A840" s="22"/>
      <c r="B840" s="6" t="s">
        <v>190</v>
      </c>
      <c r="C840" s="14">
        <v>11.131455084500001</v>
      </c>
    </row>
    <row r="841" spans="1:3">
      <c r="A841" s="22"/>
      <c r="B841" s="6" t="s">
        <v>190</v>
      </c>
      <c r="C841" s="14">
        <v>10.813352500700001</v>
      </c>
    </row>
    <row r="842" spans="1:3">
      <c r="A842" s="22"/>
      <c r="B842" s="6" t="s">
        <v>190</v>
      </c>
      <c r="C842" s="14">
        <v>8.8759663219</v>
      </c>
    </row>
    <row r="843" spans="1:3">
      <c r="A843" s="22"/>
      <c r="B843" s="6" t="s">
        <v>190</v>
      </c>
      <c r="C843" s="14">
        <v>10.2402501552</v>
      </c>
    </row>
    <row r="844" spans="1:3">
      <c r="A844" s="22"/>
      <c r="B844" s="6" t="s">
        <v>190</v>
      </c>
      <c r="C844" s="14">
        <v>8.0683255760999995</v>
      </c>
    </row>
    <row r="845" spans="1:3">
      <c r="A845" s="22"/>
      <c r="B845" s="6" t="s">
        <v>190</v>
      </c>
      <c r="C845" s="14">
        <v>9.5702372778000004</v>
      </c>
    </row>
    <row r="846" spans="1:3">
      <c r="A846" s="22"/>
      <c r="B846" s="6" t="s">
        <v>190</v>
      </c>
      <c r="C846" s="14">
        <v>9.4843632106999998</v>
      </c>
    </row>
    <row r="847" spans="1:3">
      <c r="A847" s="22"/>
      <c r="B847" s="6" t="s">
        <v>190</v>
      </c>
      <c r="C847" s="14">
        <v>10.854660919100001</v>
      </c>
    </row>
    <row r="848" spans="1:3">
      <c r="A848" s="22"/>
      <c r="B848" s="6" t="s">
        <v>190</v>
      </c>
      <c r="C848" s="14">
        <v>8.5926703057000005</v>
      </c>
    </row>
    <row r="849" spans="1:3">
      <c r="A849" s="22"/>
      <c r="B849" s="6" t="s">
        <v>190</v>
      </c>
      <c r="C849" s="14">
        <v>9.3226629765000002</v>
      </c>
    </row>
    <row r="850" spans="1:3">
      <c r="A850" s="22"/>
      <c r="B850" s="6" t="s">
        <v>190</v>
      </c>
      <c r="C850" s="14">
        <v>8.4571131763</v>
      </c>
    </row>
    <row r="851" spans="1:3">
      <c r="A851" s="22"/>
      <c r="B851" s="6" t="s">
        <v>190</v>
      </c>
      <c r="C851" s="14">
        <v>9.7839234924999996</v>
      </c>
    </row>
    <row r="852" spans="1:3">
      <c r="A852" s="22"/>
      <c r="B852" s="6" t="s">
        <v>190</v>
      </c>
      <c r="C852" s="14">
        <v>10.170193821</v>
      </c>
    </row>
    <row r="853" spans="1:3">
      <c r="A853" s="22"/>
      <c r="B853" s="6" t="s">
        <v>190</v>
      </c>
      <c r="C853" s="14">
        <v>10.2548296504</v>
      </c>
    </row>
    <row r="854" spans="1:3">
      <c r="A854" s="22"/>
      <c r="B854" s="6" t="s">
        <v>190</v>
      </c>
      <c r="C854" s="14">
        <v>8.6405593173999993</v>
      </c>
    </row>
    <row r="855" spans="1:3">
      <c r="A855" s="22"/>
      <c r="B855" s="6" t="s">
        <v>190</v>
      </c>
      <c r="C855" s="14">
        <v>7.6672272678000004</v>
      </c>
    </row>
    <row r="856" spans="1:3">
      <c r="A856" s="22"/>
      <c r="B856" s="6" t="s">
        <v>190</v>
      </c>
      <c r="C856" s="14">
        <v>8.0090983545000007</v>
      </c>
    </row>
    <row r="857" spans="1:3">
      <c r="A857" s="22"/>
      <c r="B857" s="6" t="s">
        <v>190</v>
      </c>
      <c r="C857" s="14">
        <v>4.4282994787999996</v>
      </c>
    </row>
    <row r="858" spans="1:3">
      <c r="A858" s="22"/>
      <c r="B858" s="6" t="s">
        <v>190</v>
      </c>
      <c r="C858" s="14">
        <v>7.5631548136999998</v>
      </c>
    </row>
    <row r="859" spans="1:3">
      <c r="A859" s="22"/>
      <c r="B859" s="6" t="s">
        <v>190</v>
      </c>
      <c r="C859" s="14">
        <v>9.2232770766000005</v>
      </c>
    </row>
    <row r="860" spans="1:3">
      <c r="A860" s="22"/>
      <c r="B860" s="6" t="s">
        <v>190</v>
      </c>
      <c r="C860" s="14">
        <v>7.1669271641999996</v>
      </c>
    </row>
    <row r="861" spans="1:3">
      <c r="A861" s="22"/>
      <c r="B861" s="6" t="s">
        <v>190</v>
      </c>
      <c r="C861" s="14">
        <v>8.2291061554000002</v>
      </c>
    </row>
    <row r="862" spans="1:3">
      <c r="A862" s="22"/>
      <c r="B862" s="6" t="s">
        <v>190</v>
      </c>
      <c r="C862" s="14">
        <v>10.697298121699999</v>
      </c>
    </row>
    <row r="863" spans="1:3">
      <c r="A863" s="22"/>
      <c r="B863" s="6" t="s">
        <v>190</v>
      </c>
      <c r="C863" s="14">
        <v>11.0007348816</v>
      </c>
    </row>
    <row r="864" spans="1:3">
      <c r="A864" s="22"/>
      <c r="B864" s="6" t="s">
        <v>190</v>
      </c>
      <c r="C864" s="14">
        <v>8.6270381776999994</v>
      </c>
    </row>
    <row r="865" spans="1:3">
      <c r="A865" s="22"/>
      <c r="B865" s="6" t="s">
        <v>190</v>
      </c>
      <c r="C865" s="14">
        <v>8.9165447949000001</v>
      </c>
    </row>
    <row r="866" spans="1:3">
      <c r="A866" s="22"/>
      <c r="B866" s="6" t="s">
        <v>190</v>
      </c>
      <c r="C866" s="14">
        <v>8.6566191683000007</v>
      </c>
    </row>
    <row r="867" spans="1:3">
      <c r="A867" s="22"/>
      <c r="B867" s="6" t="s">
        <v>190</v>
      </c>
      <c r="C867" s="14">
        <v>8.2074653239999993</v>
      </c>
    </row>
    <row r="868" spans="1:3">
      <c r="A868" s="22"/>
      <c r="B868" s="6" t="s">
        <v>190</v>
      </c>
      <c r="C868" s="14">
        <v>9.2049192840000007</v>
      </c>
    </row>
    <row r="869" spans="1:3">
      <c r="A869" s="22"/>
      <c r="B869" s="6" t="s">
        <v>190</v>
      </c>
      <c r="C869" s="14">
        <v>8.4136739150000004</v>
      </c>
    </row>
    <row r="870" spans="1:3">
      <c r="A870" s="22"/>
      <c r="B870" s="6" t="s">
        <v>190</v>
      </c>
      <c r="C870" s="14">
        <v>8.0822647670999999</v>
      </c>
    </row>
    <row r="871" spans="1:3">
      <c r="A871" s="22"/>
      <c r="B871" s="6" t="s">
        <v>190</v>
      </c>
      <c r="C871" s="14">
        <v>8.8365649722999997</v>
      </c>
    </row>
    <row r="872" spans="1:3">
      <c r="A872" s="22"/>
      <c r="B872" s="6" t="s">
        <v>190</v>
      </c>
      <c r="C872" s="14">
        <v>8.1928556292000003</v>
      </c>
    </row>
    <row r="873" spans="1:3">
      <c r="A873" s="22"/>
      <c r="B873" s="6" t="s">
        <v>190</v>
      </c>
      <c r="C873" s="14">
        <v>6.6829945837000002</v>
      </c>
    </row>
    <row r="874" spans="1:3">
      <c r="A874" s="22"/>
      <c r="B874" s="6" t="s">
        <v>190</v>
      </c>
      <c r="C874" s="14">
        <v>7.8412566675999997</v>
      </c>
    </row>
    <row r="875" spans="1:3">
      <c r="A875" s="22"/>
      <c r="B875" s="6" t="s">
        <v>190</v>
      </c>
      <c r="C875" s="14">
        <v>9.1663041043</v>
      </c>
    </row>
    <row r="876" spans="1:3">
      <c r="A876" s="22"/>
      <c r="B876" s="6" t="s">
        <v>190</v>
      </c>
      <c r="C876" s="14">
        <v>9.6161292785000008</v>
      </c>
    </row>
    <row r="877" spans="1:3">
      <c r="A877" s="22"/>
      <c r="B877" s="6" t="s">
        <v>190</v>
      </c>
      <c r="C877" s="14">
        <v>8.2183263167000007</v>
      </c>
    </row>
    <row r="878" spans="1:3">
      <c r="A878" s="22"/>
      <c r="B878" s="6" t="s">
        <v>190</v>
      </c>
      <c r="C878" s="14">
        <v>8.8160561135000002</v>
      </c>
    </row>
    <row r="879" spans="1:3">
      <c r="A879" s="22"/>
      <c r="B879" s="6" t="s">
        <v>190</v>
      </c>
      <c r="C879" s="14">
        <v>8.4402033977999995</v>
      </c>
    </row>
    <row r="880" spans="1:3">
      <c r="A880" s="22"/>
      <c r="B880" s="6" t="s">
        <v>190</v>
      </c>
      <c r="C880" s="14">
        <v>8.1136289379999997</v>
      </c>
    </row>
    <row r="881" spans="1:3">
      <c r="A881" s="22"/>
      <c r="B881" s="6" t="s">
        <v>190</v>
      </c>
      <c r="C881" s="14">
        <v>9.3705097357000007</v>
      </c>
    </row>
    <row r="882" spans="1:3">
      <c r="A882" s="22"/>
      <c r="B882" s="6" t="s">
        <v>190</v>
      </c>
      <c r="C882" s="14">
        <v>10.8324471855</v>
      </c>
    </row>
    <row r="883" spans="1:3">
      <c r="A883" s="22"/>
      <c r="B883" s="6" t="s">
        <v>190</v>
      </c>
      <c r="C883" s="14">
        <v>7.6078931283999998</v>
      </c>
    </row>
    <row r="884" spans="1:3">
      <c r="A884" s="22"/>
      <c r="B884" s="6" t="s">
        <v>190</v>
      </c>
      <c r="C884" s="14">
        <v>7.6270381777000003</v>
      </c>
    </row>
    <row r="885" spans="1:3">
      <c r="A885" s="22"/>
      <c r="B885" s="6" t="s">
        <v>190</v>
      </c>
      <c r="C885" s="14">
        <v>12.0094457826</v>
      </c>
    </row>
    <row r="886" spans="1:3">
      <c r="A886" s="22"/>
      <c r="B886" s="6" t="s">
        <v>190</v>
      </c>
      <c r="C886" s="14">
        <v>8.5402544115999994</v>
      </c>
    </row>
    <row r="887" spans="1:3">
      <c r="A887" s="22"/>
      <c r="B887" s="6" t="s">
        <v>190</v>
      </c>
      <c r="C887" s="14">
        <v>9.8873530822000006</v>
      </c>
    </row>
    <row r="888" spans="1:3">
      <c r="A888" s="22"/>
      <c r="B888" s="6" t="s">
        <v>190</v>
      </c>
      <c r="C888" s="14">
        <v>8.4386562715999993</v>
      </c>
    </row>
    <row r="889" spans="1:3">
      <c r="A889" s="22"/>
      <c r="B889" s="6" t="s">
        <v>190</v>
      </c>
      <c r="C889" s="14">
        <v>8.9342196872000006</v>
      </c>
    </row>
    <row r="890" spans="1:3">
      <c r="A890" s="22"/>
      <c r="B890" s="6" t="s">
        <v>190</v>
      </c>
      <c r="C890" s="14">
        <v>9.9413387131000004</v>
      </c>
    </row>
    <row r="891" spans="1:3">
      <c r="A891" s="22"/>
      <c r="B891" s="6" t="s">
        <v>190</v>
      </c>
      <c r="C891" s="14">
        <v>8.4073601410999999</v>
      </c>
    </row>
    <row r="892" spans="1:3">
      <c r="A892" s="22"/>
      <c r="B892" s="6" t="s">
        <v>190</v>
      </c>
      <c r="C892" s="14">
        <v>8.0461453413000008</v>
      </c>
    </row>
    <row r="893" spans="1:3">
      <c r="A893" s="22"/>
      <c r="B893" s="6" t="s">
        <v>190</v>
      </c>
      <c r="C893" s="14">
        <v>9.0822647670999999</v>
      </c>
    </row>
    <row r="894" spans="1:3">
      <c r="A894" s="22"/>
      <c r="B894" s="6" t="s">
        <v>190</v>
      </c>
      <c r="C894" s="14">
        <v>8.2955693155999999</v>
      </c>
    </row>
    <row r="895" spans="1:3">
      <c r="A895" s="22"/>
      <c r="B895" s="6" t="s">
        <v>190</v>
      </c>
      <c r="C895" s="14">
        <v>11.582548537799999</v>
      </c>
    </row>
    <row r="896" spans="1:3">
      <c r="A896" s="22"/>
      <c r="B896" s="6" t="s">
        <v>190</v>
      </c>
      <c r="C896" s="14">
        <v>7.5286664373000001</v>
      </c>
    </row>
    <row r="897" spans="1:3">
      <c r="A897" s="22"/>
      <c r="B897" s="6" t="s">
        <v>190</v>
      </c>
      <c r="C897" s="14">
        <v>9.2147150630999999</v>
      </c>
    </row>
    <row r="898" spans="1:3">
      <c r="A898" s="22"/>
      <c r="B898" s="6" t="s">
        <v>190</v>
      </c>
      <c r="C898" s="14">
        <v>10.2317885765</v>
      </c>
    </row>
    <row r="899" spans="1:3">
      <c r="A899" s="22"/>
      <c r="B899" s="6" t="s">
        <v>190</v>
      </c>
      <c r="C899" s="14">
        <v>7.9667875497000002</v>
      </c>
    </row>
    <row r="900" spans="1:3">
      <c r="A900" s="22"/>
      <c r="B900" s="6" t="s">
        <v>190</v>
      </c>
      <c r="C900" s="14">
        <v>7.1136289379999997</v>
      </c>
    </row>
    <row r="901" spans="1:3">
      <c r="A901" s="22"/>
      <c r="B901" s="6" t="s">
        <v>190</v>
      </c>
      <c r="C901" s="14">
        <v>9.1466966397</v>
      </c>
    </row>
    <row r="902" spans="1:3">
      <c r="A902" s="22"/>
      <c r="B902" s="6" t="s">
        <v>190</v>
      </c>
      <c r="C902" s="14">
        <v>10.4723155829</v>
      </c>
    </row>
    <row r="903" spans="1:3">
      <c r="A903" s="22"/>
      <c r="B903" s="6" t="s">
        <v>190</v>
      </c>
      <c r="C903" s="14">
        <v>9.2255218181000007</v>
      </c>
    </row>
    <row r="904" spans="1:3">
      <c r="A904" s="22"/>
      <c r="B904" s="6" t="s">
        <v>190</v>
      </c>
      <c r="C904" s="14">
        <v>7.7871691519999997</v>
      </c>
    </row>
    <row r="905" spans="1:3">
      <c r="A905" s="22"/>
      <c r="B905" s="6" t="s">
        <v>190</v>
      </c>
      <c r="C905" s="14">
        <v>10.9603325275</v>
      </c>
    </row>
    <row r="906" spans="1:3">
      <c r="A906" s="22"/>
      <c r="B906" s="6" t="s">
        <v>190</v>
      </c>
      <c r="C906" s="14">
        <v>8.3753700268000006</v>
      </c>
    </row>
    <row r="907" spans="1:3">
      <c r="A907" s="22"/>
      <c r="B907" s="6" t="s">
        <v>190</v>
      </c>
      <c r="C907" s="14">
        <v>9.9662616903999997</v>
      </c>
    </row>
    <row r="908" spans="1:3">
      <c r="A908" s="22"/>
      <c r="B908" s="6" t="s">
        <v>190</v>
      </c>
      <c r="C908" s="14">
        <v>8.6106437395000004</v>
      </c>
    </row>
    <row r="909" spans="1:3">
      <c r="A909" s="22"/>
      <c r="B909" s="6" t="s">
        <v>190</v>
      </c>
      <c r="C909" s="14">
        <v>8.3057891578999996</v>
      </c>
    </row>
    <row r="910" spans="1:3">
      <c r="A910" s="22"/>
      <c r="B910" s="6" t="s">
        <v>190</v>
      </c>
      <c r="C910" s="14">
        <v>9.5228373585000003</v>
      </c>
    </row>
    <row r="911" spans="1:3">
      <c r="A911" s="22"/>
      <c r="B911" s="6" t="s">
        <v>190</v>
      </c>
      <c r="C911" s="14">
        <v>9.0111816690000008</v>
      </c>
    </row>
    <row r="912" spans="1:3">
      <c r="A912" s="22"/>
      <c r="B912" s="6" t="s">
        <v>190</v>
      </c>
      <c r="C912" s="14">
        <v>9.1762409152999993</v>
      </c>
    </row>
    <row r="913" spans="1:3">
      <c r="A913" s="22"/>
      <c r="B913" s="6" t="s">
        <v>190</v>
      </c>
      <c r="C913" s="14">
        <v>10.118468577</v>
      </c>
    </row>
    <row r="914" spans="1:3">
      <c r="A914" s="22"/>
      <c r="B914" s="6" t="s">
        <v>190</v>
      </c>
      <c r="C914" s="14">
        <v>10.0215533531</v>
      </c>
    </row>
    <row r="915" spans="1:3">
      <c r="A915" s="22"/>
      <c r="B915" s="6" t="s">
        <v>190</v>
      </c>
      <c r="C915" s="14">
        <v>8.7692269812999992</v>
      </c>
    </row>
    <row r="916" spans="1:3">
      <c r="A916" s="22"/>
      <c r="B916" s="6" t="s">
        <v>190</v>
      </c>
      <c r="C916" s="14">
        <v>9.0028302995999994</v>
      </c>
    </row>
    <row r="917" spans="1:3">
      <c r="A917" s="22"/>
      <c r="B917" s="6" t="s">
        <v>190</v>
      </c>
      <c r="C917" s="14">
        <v>7.9753495632</v>
      </c>
    </row>
    <row r="918" spans="1:3">
      <c r="A918" s="22"/>
      <c r="B918" s="6" t="s">
        <v>190</v>
      </c>
      <c r="C918" s="14">
        <v>7.7839234924999996</v>
      </c>
    </row>
    <row r="919" spans="1:3">
      <c r="A919" s="22"/>
      <c r="B919" s="6" t="s">
        <v>190</v>
      </c>
      <c r="C919" s="14">
        <v>9.0379945001999999</v>
      </c>
    </row>
    <row r="920" spans="1:3">
      <c r="A920" s="22"/>
      <c r="B920" s="6" t="s">
        <v>190</v>
      </c>
      <c r="C920" s="14">
        <v>9.2098859539000006</v>
      </c>
    </row>
    <row r="921" spans="1:3">
      <c r="A921" s="22"/>
      <c r="B921" s="6" t="s">
        <v>190</v>
      </c>
      <c r="C921" s="14">
        <v>8.7741424716999994</v>
      </c>
    </row>
    <row r="922" spans="1:3">
      <c r="A922" s="22"/>
      <c r="B922" s="6" t="s">
        <v>190</v>
      </c>
      <c r="C922" s="14">
        <v>10.366175688</v>
      </c>
    </row>
    <row r="923" spans="1:3">
      <c r="A923" s="22"/>
      <c r="B923" s="6" t="s">
        <v>190</v>
      </c>
      <c r="C923" s="14">
        <v>9.1594326275999993</v>
      </c>
    </row>
    <row r="924" spans="1:3">
      <c r="A924" s="22"/>
      <c r="B924" s="6" t="s">
        <v>190</v>
      </c>
      <c r="C924" s="14">
        <v>8.2539502264000006</v>
      </c>
    </row>
    <row r="925" spans="1:3">
      <c r="A925" s="22"/>
      <c r="B925" s="6" t="s">
        <v>190</v>
      </c>
      <c r="C925" s="14">
        <v>10.337682493700001</v>
      </c>
    </row>
    <row r="926" spans="1:3">
      <c r="A926" s="22"/>
      <c r="B926" s="6" t="s">
        <v>190</v>
      </c>
      <c r="C926" s="14">
        <v>9.1891799709999997</v>
      </c>
    </row>
    <row r="927" spans="1:3">
      <c r="A927" s="22"/>
      <c r="B927" s="6" t="s">
        <v>190</v>
      </c>
      <c r="C927" s="14">
        <v>7.8128748661999996</v>
      </c>
    </row>
    <row r="928" spans="1:3">
      <c r="A928" s="22"/>
      <c r="B928" s="6" t="s">
        <v>190</v>
      </c>
      <c r="C928" s="14">
        <v>8.3226629765000002</v>
      </c>
    </row>
    <row r="929" spans="1:3">
      <c r="A929" s="22"/>
      <c r="B929" s="6" t="s">
        <v>190</v>
      </c>
      <c r="C929" s="14">
        <v>10.5940608553</v>
      </c>
    </row>
    <row r="930" spans="1:3">
      <c r="A930" s="22"/>
      <c r="B930" s="6" t="s">
        <v>190</v>
      </c>
      <c r="C930" s="14">
        <v>8.9220914955000001</v>
      </c>
    </row>
    <row r="931" spans="1:3">
      <c r="A931" s="22"/>
      <c r="B931" s="6" t="s">
        <v>190</v>
      </c>
      <c r="C931" s="14">
        <v>9.7593454697999995</v>
      </c>
    </row>
    <row r="932" spans="1:3">
      <c r="A932" s="22"/>
      <c r="B932" s="6" t="s">
        <v>190</v>
      </c>
      <c r="C932" s="14">
        <v>8.7814844471000004</v>
      </c>
    </row>
    <row r="933" spans="1:3">
      <c r="A933" s="22"/>
      <c r="B933" s="6" t="s">
        <v>190</v>
      </c>
      <c r="C933" s="14">
        <v>10.0082641857</v>
      </c>
    </row>
    <row r="934" spans="1:3">
      <c r="A934" s="22"/>
      <c r="B934" s="6" t="s">
        <v>190</v>
      </c>
      <c r="C934" s="14">
        <v>8.0441119441000009</v>
      </c>
    </row>
    <row r="935" spans="1:3">
      <c r="A935" s="22"/>
      <c r="B935" s="6" t="s">
        <v>190</v>
      </c>
      <c r="C935" s="14">
        <v>7.8318579695999997</v>
      </c>
    </row>
    <row r="936" spans="1:3">
      <c r="A936" s="22"/>
      <c r="B936" s="6" t="s">
        <v>190</v>
      </c>
      <c r="C936" s="14">
        <v>11.2783737003</v>
      </c>
    </row>
    <row r="937" spans="1:3">
      <c r="A937" s="22"/>
      <c r="B937" s="6" t="s">
        <v>190</v>
      </c>
      <c r="C937" s="14">
        <v>9.2627204360000004</v>
      </c>
    </row>
    <row r="938" spans="1:3">
      <c r="A938" s="22"/>
      <c r="B938" s="6" t="s">
        <v>190</v>
      </c>
      <c r="C938" s="14">
        <v>11.3426544517</v>
      </c>
    </row>
    <row r="939" spans="1:3">
      <c r="A939" s="22"/>
      <c r="B939" s="6" t="s">
        <v>190</v>
      </c>
      <c r="C939" s="14">
        <v>7.5228373585000003</v>
      </c>
    </row>
    <row r="940" spans="1:3">
      <c r="A940" s="22"/>
      <c r="B940" s="6" t="s">
        <v>190</v>
      </c>
      <c r="C940" s="14">
        <v>7.8459331548</v>
      </c>
    </row>
    <row r="941" spans="1:3">
      <c r="A941" s="22"/>
      <c r="B941" s="6" t="s">
        <v>190</v>
      </c>
      <c r="C941" s="14">
        <v>8.8223976403000002</v>
      </c>
    </row>
    <row r="942" spans="1:3">
      <c r="A942" s="22"/>
      <c r="B942" s="6" t="s">
        <v>190</v>
      </c>
      <c r="C942" s="14">
        <v>8.2183263167000007</v>
      </c>
    </row>
    <row r="943" spans="1:3">
      <c r="A943" s="22"/>
      <c r="B943" s="6" t="s">
        <v>190</v>
      </c>
      <c r="C943" s="14">
        <v>8.2001789699999996</v>
      </c>
    </row>
    <row r="944" spans="1:3">
      <c r="A944" s="22"/>
      <c r="B944" s="6" t="s">
        <v>190</v>
      </c>
      <c r="C944" s="14">
        <v>9.9287195088000004</v>
      </c>
    </row>
    <row r="945" spans="1:3">
      <c r="A945" s="22"/>
      <c r="B945" s="6" t="s">
        <v>190</v>
      </c>
      <c r="C945" s="14">
        <v>9.6947080042000007</v>
      </c>
    </row>
    <row r="946" spans="1:3">
      <c r="A946" s="22"/>
      <c r="B946" s="6" t="s">
        <v>190</v>
      </c>
      <c r="C946" s="14">
        <v>3.19358085</v>
      </c>
    </row>
    <row r="947" spans="1:3">
      <c r="A947" s="22"/>
      <c r="B947" s="6" t="s">
        <v>190</v>
      </c>
      <c r="C947" s="14">
        <v>9.3426544516999996</v>
      </c>
    </row>
    <row r="948" spans="1:3">
      <c r="A948" s="22"/>
      <c r="B948" s="6" t="s">
        <v>190</v>
      </c>
      <c r="C948" s="14">
        <v>10.701819668000001</v>
      </c>
    </row>
    <row r="949" spans="1:3">
      <c r="A949" s="22"/>
      <c r="B949" s="6" t="s">
        <v>190</v>
      </c>
      <c r="C949" s="14">
        <v>9.5884905971999999</v>
      </c>
    </row>
    <row r="950" spans="1:3">
      <c r="A950" s="22"/>
      <c r="B950" s="6" t="s">
        <v>190</v>
      </c>
      <c r="C950" s="14">
        <v>8.4992826304999998</v>
      </c>
    </row>
    <row r="951" spans="1:3">
      <c r="A951" s="22"/>
      <c r="B951" s="6" t="s">
        <v>190</v>
      </c>
      <c r="C951" s="14">
        <v>9.6875611103000008</v>
      </c>
    </row>
    <row r="952" spans="1:3">
      <c r="A952" s="22"/>
      <c r="B952" s="6" t="s">
        <v>190</v>
      </c>
      <c r="C952" s="14">
        <v>8.0623101606999992</v>
      </c>
    </row>
    <row r="953" spans="1:3">
      <c r="A953" s="22"/>
      <c r="B953" s="6" t="s">
        <v>190</v>
      </c>
      <c r="C953" s="14">
        <v>9.4708025308000003</v>
      </c>
    </row>
    <row r="954" spans="1:3">
      <c r="A954" s="22"/>
      <c r="B954" s="6" t="s">
        <v>190</v>
      </c>
      <c r="C954" s="14">
        <v>8.3866474324000002</v>
      </c>
    </row>
    <row r="955" spans="1:3">
      <c r="A955" s="22"/>
      <c r="B955" s="6" t="s">
        <v>190</v>
      </c>
      <c r="C955" s="14">
        <v>8.7106068149000002</v>
      </c>
    </row>
    <row r="956" spans="1:3">
      <c r="A956" s="22"/>
      <c r="B956" s="6" t="s">
        <v>190</v>
      </c>
      <c r="C956" s="14">
        <v>8.1854949242000004</v>
      </c>
    </row>
    <row r="957" spans="1:3">
      <c r="A957" s="22"/>
      <c r="B957" s="6" t="s">
        <v>190</v>
      </c>
      <c r="C957" s="14">
        <v>9.6283960083999993</v>
      </c>
    </row>
    <row r="958" spans="1:3">
      <c r="A958" s="22"/>
      <c r="B958" s="6" t="s">
        <v>190</v>
      </c>
      <c r="C958" s="14">
        <v>8.7984718010999998</v>
      </c>
    </row>
    <row r="959" spans="1:3">
      <c r="A959" s="22"/>
      <c r="B959" s="6" t="s">
        <v>190</v>
      </c>
      <c r="C959" s="14">
        <v>9.9573642957999997</v>
      </c>
    </row>
    <row r="960" spans="1:3">
      <c r="A960" s="22"/>
      <c r="B960" s="6" t="s">
        <v>190</v>
      </c>
      <c r="C960" s="14">
        <v>10.6836478303</v>
      </c>
    </row>
    <row r="961" spans="1:3">
      <c r="A961" s="22"/>
      <c r="B961" s="6" t="s">
        <v>190</v>
      </c>
      <c r="C961" s="14">
        <v>6.0035280965000002</v>
      </c>
    </row>
    <row r="962" spans="1:3">
      <c r="A962" s="22"/>
      <c r="B962" s="6" t="s">
        <v>190</v>
      </c>
      <c r="C962" s="14">
        <v>9.8896196891999999</v>
      </c>
    </row>
    <row r="963" spans="1:3">
      <c r="A963" s="22"/>
      <c r="B963" s="6" t="s">
        <v>190</v>
      </c>
      <c r="C963" s="14">
        <v>7.9053870049999997</v>
      </c>
    </row>
    <row r="964" spans="1:3">
      <c r="A964" s="22"/>
      <c r="B964" s="6" t="s">
        <v>190</v>
      </c>
      <c r="C964" s="14">
        <v>11.250427159799999</v>
      </c>
    </row>
    <row r="965" spans="1:3">
      <c r="A965" s="22"/>
      <c r="B965" s="6" t="s">
        <v>190</v>
      </c>
      <c r="C965" s="14">
        <v>8.3786011480999996</v>
      </c>
    </row>
    <row r="966" spans="1:3">
      <c r="A966" s="22"/>
      <c r="B966" s="6" t="s">
        <v>190</v>
      </c>
      <c r="C966" s="14">
        <v>10.936961932900001</v>
      </c>
    </row>
    <row r="967" spans="1:3">
      <c r="A967" s="22"/>
      <c r="B967" s="6" t="s">
        <v>190</v>
      </c>
      <c r="C967" s="14">
        <v>8.3978373668999993</v>
      </c>
    </row>
    <row r="968" spans="1:3">
      <c r="A968" s="22"/>
      <c r="B968" s="6" t="s">
        <v>190</v>
      </c>
      <c r="C968" s="14">
        <v>9.3040908704999996</v>
      </c>
    </row>
    <row r="969" spans="1:3">
      <c r="A969" s="22"/>
      <c r="B969" s="6" t="s">
        <v>190</v>
      </c>
      <c r="C969" s="14">
        <v>8.7984718010999998</v>
      </c>
    </row>
    <row r="970" spans="1:3">
      <c r="A970" s="22"/>
      <c r="B970" s="6" t="s">
        <v>190</v>
      </c>
      <c r="C970" s="14">
        <v>6.5517500503999999</v>
      </c>
    </row>
    <row r="971" spans="1:3">
      <c r="A971" s="22"/>
      <c r="B971" s="6" t="s">
        <v>190</v>
      </c>
      <c r="C971" s="14">
        <v>9.1309761815999995</v>
      </c>
    </row>
    <row r="972" spans="1:3">
      <c r="A972" s="22"/>
      <c r="B972" s="6" t="s">
        <v>190</v>
      </c>
      <c r="C972" s="14">
        <v>8.5155177331999994</v>
      </c>
    </row>
    <row r="973" spans="1:3">
      <c r="A973" s="22"/>
      <c r="B973" s="6" t="s">
        <v>190</v>
      </c>
      <c r="C973" s="14">
        <v>8.0339017454999997</v>
      </c>
    </row>
    <row r="974" spans="1:3">
      <c r="A974" s="22"/>
      <c r="B974" s="6" t="s">
        <v>190</v>
      </c>
      <c r="C974" s="14">
        <v>8.8365649722999997</v>
      </c>
    </row>
    <row r="975" spans="1:3">
      <c r="A975" s="22"/>
      <c r="B975" s="6" t="s">
        <v>190</v>
      </c>
      <c r="C975" s="14">
        <v>9.2539502264000006</v>
      </c>
    </row>
    <row r="976" spans="1:3">
      <c r="A976" s="22"/>
      <c r="B976" s="6" t="s">
        <v>190</v>
      </c>
      <c r="C976" s="14">
        <v>9.8633362010999992</v>
      </c>
    </row>
    <row r="977" spans="1:3">
      <c r="A977" s="22"/>
      <c r="B977" s="6" t="s">
        <v>190</v>
      </c>
      <c r="C977" s="14">
        <v>7.9364139005999998</v>
      </c>
    </row>
    <row r="978" spans="1:3">
      <c r="A978" s="22"/>
      <c r="B978" s="6" t="s">
        <v>190</v>
      </c>
      <c r="C978" s="14">
        <v>7.3818250489999997</v>
      </c>
    </row>
    <row r="979" spans="1:3">
      <c r="A979" s="22"/>
      <c r="B979" s="6" t="s">
        <v>190</v>
      </c>
      <c r="C979" s="14">
        <v>10.3285224944</v>
      </c>
    </row>
    <row r="980" spans="1:3">
      <c r="A980" s="22"/>
      <c r="B980" s="6" t="s">
        <v>190</v>
      </c>
      <c r="C980" s="14">
        <v>10.3040908705</v>
      </c>
    </row>
    <row r="981" spans="1:3">
      <c r="A981" s="22"/>
      <c r="B981" s="6" t="s">
        <v>190</v>
      </c>
      <c r="C981" s="14">
        <v>8.1290589785999998</v>
      </c>
    </row>
    <row r="982" spans="1:3">
      <c r="A982" s="22"/>
      <c r="B982" s="6" t="s">
        <v>190</v>
      </c>
      <c r="C982" s="14">
        <v>8.9516806573000007</v>
      </c>
    </row>
    <row r="983" spans="1:3">
      <c r="A983" s="22"/>
      <c r="B983" s="6" t="s">
        <v>190</v>
      </c>
      <c r="C983" s="14">
        <v>9.5488847166999999</v>
      </c>
    </row>
    <row r="984" spans="1:3">
      <c r="A984" s="22"/>
      <c r="B984" s="6" t="s">
        <v>190</v>
      </c>
      <c r="C984" s="14">
        <v>6.9349514625999999</v>
      </c>
    </row>
    <row r="985" spans="1:3">
      <c r="A985" s="22"/>
      <c r="B985" s="6" t="s">
        <v>190</v>
      </c>
      <c r="C985" s="14">
        <v>8.5716496077999995</v>
      </c>
    </row>
    <row r="986" spans="1:3">
      <c r="A986" s="22"/>
      <c r="B986" s="6" t="s">
        <v>190</v>
      </c>
      <c r="C986" s="14">
        <v>7.5968379399000003</v>
      </c>
    </row>
    <row r="987" spans="1:3">
      <c r="A987" s="22"/>
      <c r="B987" s="6" t="s">
        <v>190</v>
      </c>
      <c r="C987" s="14">
        <v>10.1870315044</v>
      </c>
    </row>
    <row r="988" spans="1:3">
      <c r="A988" s="22"/>
      <c r="B988" s="6" t="s">
        <v>190</v>
      </c>
      <c r="C988" s="14">
        <v>9.0921395149999995</v>
      </c>
    </row>
    <row r="989" spans="1:3">
      <c r="A989" s="22"/>
      <c r="B989" s="6" t="s">
        <v>190</v>
      </c>
      <c r="C989" s="14">
        <v>7.6023761235</v>
      </c>
    </row>
    <row r="990" spans="1:3">
      <c r="A990" s="22"/>
      <c r="B990" s="6" t="s">
        <v>190</v>
      </c>
      <c r="C990" s="14">
        <v>10.4509870735</v>
      </c>
    </row>
    <row r="991" spans="1:3">
      <c r="A991" s="22"/>
      <c r="B991" s="6" t="s">
        <v>190</v>
      </c>
      <c r="C991" s="14">
        <v>8.9875691117999992</v>
      </c>
    </row>
    <row r="992" spans="1:3">
      <c r="A992" s="22"/>
      <c r="B992" s="6" t="s">
        <v>190</v>
      </c>
      <c r="C992" s="14">
        <v>7.7356020099</v>
      </c>
    </row>
    <row r="993" spans="1:3">
      <c r="A993" s="22"/>
      <c r="B993" s="6" t="s">
        <v>190</v>
      </c>
      <c r="C993" s="14">
        <v>8.9951321754000002</v>
      </c>
    </row>
    <row r="994" spans="1:3">
      <c r="A994" s="22"/>
      <c r="B994" s="6" t="s">
        <v>190</v>
      </c>
      <c r="C994" s="14">
        <v>9.5919745279999997</v>
      </c>
    </row>
    <row r="995" spans="1:3">
      <c r="A995" s="22"/>
      <c r="B995" s="6" t="s">
        <v>190</v>
      </c>
      <c r="C995" s="14">
        <v>9.3196096525000005</v>
      </c>
    </row>
    <row r="996" spans="1:3">
      <c r="A996" s="22"/>
      <c r="B996" s="6" t="s">
        <v>190</v>
      </c>
      <c r="C996" s="14">
        <v>10.4144611974</v>
      </c>
    </row>
    <row r="997" spans="1:3">
      <c r="A997" s="22"/>
      <c r="B997" s="6" t="s">
        <v>190</v>
      </c>
      <c r="C997" s="14">
        <v>9.2557085387000004</v>
      </c>
    </row>
    <row r="998" spans="1:3">
      <c r="A998" s="22"/>
      <c r="B998" s="6" t="s">
        <v>190</v>
      </c>
      <c r="C998" s="14">
        <v>9.3172006033999999</v>
      </c>
    </row>
    <row r="999" spans="1:3">
      <c r="A999" s="22"/>
      <c r="B999" s="6" t="s">
        <v>190</v>
      </c>
      <c r="C999" s="14">
        <v>8.1328908402</v>
      </c>
    </row>
    <row r="1000" spans="1:3">
      <c r="A1000" s="22"/>
      <c r="B1000" s="6" t="s">
        <v>190</v>
      </c>
      <c r="C1000" s="14">
        <v>9.0960705665999999</v>
      </c>
    </row>
    <row r="1001" spans="1:3">
      <c r="A1001" s="22"/>
      <c r="B1001" s="6" t="s">
        <v>190</v>
      </c>
      <c r="C1001" s="14">
        <v>8.5912784145999996</v>
      </c>
    </row>
    <row r="1002" spans="1:3">
      <c r="A1002" s="22"/>
      <c r="B1002" s="6" t="s">
        <v>190</v>
      </c>
      <c r="C1002" s="14">
        <v>8.1290589785999998</v>
      </c>
    </row>
    <row r="1003" spans="1:3">
      <c r="A1003" s="22"/>
      <c r="B1003" s="6" t="s">
        <v>190</v>
      </c>
      <c r="C1003" s="14">
        <v>8.9880980559000001</v>
      </c>
    </row>
    <row r="1004" spans="1:3">
      <c r="A1004" s="22"/>
      <c r="B1004" s="6" t="s">
        <v>190</v>
      </c>
      <c r="C1004" s="14">
        <v>11.176055228299999</v>
      </c>
    </row>
    <row r="1005" spans="1:3">
      <c r="A1005" s="22"/>
      <c r="B1005" s="6" t="s">
        <v>190</v>
      </c>
      <c r="C1005" s="14">
        <v>11.445220130199999</v>
      </c>
    </row>
    <row r="1006" spans="1:3">
      <c r="A1006" s="22"/>
      <c r="B1006" s="6" t="s">
        <v>190</v>
      </c>
      <c r="C1006" s="14">
        <v>6.7708673396999997</v>
      </c>
    </row>
    <row r="1007" spans="1:3">
      <c r="A1007" s="22"/>
      <c r="B1007" s="6" t="s">
        <v>190</v>
      </c>
      <c r="C1007" s="14">
        <v>10.304940264100001</v>
      </c>
    </row>
    <row r="1008" spans="1:3">
      <c r="A1008" s="22"/>
      <c r="B1008" s="6" t="s">
        <v>190</v>
      </c>
      <c r="C1008" s="14">
        <v>9.1983516169000001</v>
      </c>
    </row>
    <row r="1009" spans="1:3">
      <c r="A1009" s="22"/>
      <c r="B1009" s="6" t="s">
        <v>190</v>
      </c>
      <c r="C1009" s="14">
        <v>8.6619329682000004</v>
      </c>
    </row>
    <row r="1010" spans="1:3">
      <c r="A1010" s="22"/>
      <c r="B1010" s="6" t="s">
        <v>190</v>
      </c>
      <c r="C1010" s="14">
        <v>9.8564001538999992</v>
      </c>
    </row>
    <row r="1011" spans="1:3">
      <c r="A1011" s="22"/>
      <c r="B1011" s="6" t="s">
        <v>190</v>
      </c>
      <c r="C1011" s="14">
        <v>8.1891799709999997</v>
      </c>
    </row>
    <row r="1012" spans="1:3">
      <c r="A1012" s="22"/>
      <c r="B1012" s="6" t="s">
        <v>190</v>
      </c>
      <c r="C1012" s="14">
        <v>8.4992826304999998</v>
      </c>
    </row>
    <row r="1013" spans="1:3">
      <c r="A1013" s="22"/>
      <c r="B1013" s="6" t="s">
        <v>190</v>
      </c>
      <c r="C1013" s="14">
        <v>8.0297973472000006</v>
      </c>
    </row>
    <row r="1014" spans="1:3">
      <c r="A1014" s="22"/>
      <c r="B1014" s="6" t="s">
        <v>190</v>
      </c>
      <c r="C1014" s="14">
        <v>7.8412566675999997</v>
      </c>
    </row>
    <row r="1015" spans="1:3">
      <c r="A1015" s="22"/>
      <c r="B1015" s="6" t="s">
        <v>190</v>
      </c>
      <c r="C1015" s="14">
        <v>7.5373661321999998</v>
      </c>
    </row>
    <row r="1016" spans="1:3">
      <c r="A1016" s="22"/>
      <c r="B1016" s="6" t="s">
        <v>190</v>
      </c>
      <c r="C1016" s="14">
        <v>8.4783519726000005</v>
      </c>
    </row>
    <row r="1017" spans="1:3">
      <c r="A1017" s="22"/>
      <c r="B1017" s="6" t="s">
        <v>190</v>
      </c>
      <c r="C1017" s="14">
        <v>7.8598723458000004</v>
      </c>
    </row>
    <row r="1018" spans="1:3">
      <c r="A1018" s="22"/>
      <c r="B1018" s="6" t="s">
        <v>190</v>
      </c>
      <c r="C1018" s="14">
        <v>8.5875601262999997</v>
      </c>
    </row>
    <row r="1019" spans="1:3">
      <c r="A1019" s="22"/>
      <c r="B1019" s="6" t="s">
        <v>190</v>
      </c>
      <c r="C1019" s="14">
        <v>8.9581744194000006</v>
      </c>
    </row>
    <row r="1020" spans="1:3">
      <c r="A1020" s="22"/>
      <c r="B1020" s="6" t="s">
        <v>190</v>
      </c>
      <c r="C1020" s="14">
        <v>5.5894204684000002</v>
      </c>
    </row>
    <row r="1021" spans="1:3">
      <c r="A1021" s="22"/>
      <c r="B1021" s="6" t="s">
        <v>190</v>
      </c>
      <c r="C1021" s="14">
        <v>9.3108720581999993</v>
      </c>
    </row>
    <row r="1022" spans="1:3">
      <c r="A1022" s="22"/>
      <c r="B1022" s="6" t="s">
        <v>190</v>
      </c>
      <c r="C1022" s="14">
        <v>9.1687947308000002</v>
      </c>
    </row>
    <row r="1023" spans="1:3">
      <c r="A1023" s="22"/>
      <c r="B1023" s="6" t="s">
        <v>190</v>
      </c>
      <c r="C1023" s="14">
        <v>8.5659919729999991</v>
      </c>
    </row>
    <row r="1024" spans="1:3">
      <c r="A1024" s="22"/>
      <c r="B1024" s="6" t="s">
        <v>190</v>
      </c>
      <c r="C1024" s="14">
        <v>8.4723155829000003</v>
      </c>
    </row>
    <row r="1025" spans="1:3">
      <c r="A1025" s="22"/>
      <c r="B1025" s="6" t="s">
        <v>190</v>
      </c>
      <c r="C1025" s="14">
        <v>9.3343583101000007</v>
      </c>
    </row>
    <row r="1026" spans="1:3">
      <c r="A1026" s="22"/>
      <c r="B1026" s="6" t="s">
        <v>190</v>
      </c>
      <c r="C1026" s="14">
        <v>9.2574647106000008</v>
      </c>
    </row>
    <row r="1027" spans="1:3">
      <c r="A1027" s="22"/>
      <c r="B1027" s="6" t="s">
        <v>190</v>
      </c>
      <c r="C1027" s="14">
        <v>11.385242568200001</v>
      </c>
    </row>
    <row r="1028" spans="1:3">
      <c r="A1028" s="22"/>
      <c r="B1028" s="6" t="s">
        <v>190</v>
      </c>
      <c r="C1028" s="14">
        <v>10.8788214486</v>
      </c>
    </row>
    <row r="1029" spans="1:3">
      <c r="A1029" s="22"/>
      <c r="B1029" s="6" t="s">
        <v>190</v>
      </c>
      <c r="C1029" s="14">
        <v>9.6405593173999993</v>
      </c>
    </row>
    <row r="1030" spans="1:3">
      <c r="A1030" s="22"/>
      <c r="B1030" s="6" t="s">
        <v>190</v>
      </c>
      <c r="C1030" s="14">
        <v>9.1669271642000005</v>
      </c>
    </row>
    <row r="1031" spans="1:3">
      <c r="A1031" s="22"/>
      <c r="B1031" s="6" t="s">
        <v>190</v>
      </c>
      <c r="C1031" s="14">
        <v>8.1213645868000004</v>
      </c>
    </row>
    <row r="1032" spans="1:3">
      <c r="A1032" s="22"/>
      <c r="B1032" s="6" t="s">
        <v>190</v>
      </c>
      <c r="C1032" s="14">
        <v>7.9624874121999998</v>
      </c>
    </row>
    <row r="1033" spans="1:3">
      <c r="A1033" s="22"/>
      <c r="B1033" s="6" t="s">
        <v>190</v>
      </c>
      <c r="C1033" s="14">
        <v>8.4136739150000004</v>
      </c>
    </row>
    <row r="1034" spans="1:3">
      <c r="A1034" s="22"/>
      <c r="B1034" s="6" t="s">
        <v>190</v>
      </c>
      <c r="C1034" s="14">
        <v>11.170193821</v>
      </c>
    </row>
    <row r="1035" spans="1:3">
      <c r="A1035" s="22"/>
      <c r="B1035" s="6" t="s">
        <v>190</v>
      </c>
      <c r="C1035" s="14">
        <v>9.5388109947000004</v>
      </c>
    </row>
    <row r="1036" spans="1:3">
      <c r="A1036" s="22"/>
      <c r="B1036" s="6" t="s">
        <v>190</v>
      </c>
      <c r="C1036" s="14">
        <v>10.165524900899999</v>
      </c>
    </row>
    <row r="1037" spans="1:3">
      <c r="A1037" s="22"/>
      <c r="B1037" s="6" t="s">
        <v>190</v>
      </c>
      <c r="C1037" s="14">
        <v>7.7242172464000003</v>
      </c>
    </row>
    <row r="1038" spans="1:3">
      <c r="A1038" s="22"/>
      <c r="B1038" s="6" t="s">
        <v>190</v>
      </c>
      <c r="C1038" s="14">
        <v>10.237138502400001</v>
      </c>
    </row>
    <row r="1039" spans="1:3">
      <c r="A1039" s="22"/>
      <c r="B1039" s="6" t="s">
        <v>190</v>
      </c>
      <c r="C1039" s="14">
        <v>8.8056913076000001</v>
      </c>
    </row>
    <row r="1040" spans="1:3">
      <c r="A1040" s="22"/>
      <c r="B1040" s="6" t="s">
        <v>190</v>
      </c>
      <c r="C1040" s="14">
        <v>10.7259095575</v>
      </c>
    </row>
    <row r="1041" spans="1:3">
      <c r="A1041" s="22"/>
      <c r="B1041" s="6" t="s">
        <v>190</v>
      </c>
      <c r="C1041" s="14">
        <v>9.5125794531000007</v>
      </c>
    </row>
    <row r="1042" spans="1:3">
      <c r="A1042" s="22"/>
      <c r="B1042" s="6" t="s">
        <v>190</v>
      </c>
      <c r="C1042" s="14">
        <v>9.4463753645999997</v>
      </c>
    </row>
    <row r="1043" spans="1:3">
      <c r="A1043" s="22"/>
      <c r="B1043" s="6" t="s">
        <v>190</v>
      </c>
      <c r="C1043" s="14">
        <v>9.6843007811999993</v>
      </c>
    </row>
    <row r="1044" spans="1:3">
      <c r="A1044" s="22"/>
      <c r="B1044" s="6" t="s">
        <v>190</v>
      </c>
      <c r="C1044" s="14">
        <v>10.465304376300001</v>
      </c>
    </row>
    <row r="1045" spans="1:3">
      <c r="A1045" s="22"/>
      <c r="B1045" s="6" t="s">
        <v>190</v>
      </c>
      <c r="C1045" s="14">
        <v>7.8736781452999995</v>
      </c>
    </row>
    <row r="1046" spans="1:3">
      <c r="A1046" s="22"/>
      <c r="B1046" s="6" t="s">
        <v>190</v>
      </c>
      <c r="C1046" s="14">
        <v>6.9320221315000001</v>
      </c>
    </row>
    <row r="1047" spans="1:3">
      <c r="A1047" s="22"/>
      <c r="B1047" s="6" t="s">
        <v>190</v>
      </c>
      <c r="C1047" s="14">
        <v>8.0980320829999997</v>
      </c>
    </row>
    <row r="1048" spans="1:3">
      <c r="A1048" s="22"/>
      <c r="B1048" s="6" t="s">
        <v>190</v>
      </c>
      <c r="C1048" s="14">
        <v>9.3476093335999995</v>
      </c>
    </row>
    <row r="1049" spans="1:3">
      <c r="A1049" s="22"/>
      <c r="B1049" s="6" t="s">
        <v>190</v>
      </c>
      <c r="C1049" s="14">
        <v>9.7133818450000007</v>
      </c>
    </row>
    <row r="1050" spans="1:3">
      <c r="A1050" s="22"/>
      <c r="B1050" s="6" t="s">
        <v>190</v>
      </c>
      <c r="C1050" s="14">
        <v>9.8116800876999992</v>
      </c>
    </row>
    <row r="1051" spans="1:3">
      <c r="A1051" s="22"/>
      <c r="B1051" s="6" t="s">
        <v>190</v>
      </c>
      <c r="C1051" s="14">
        <v>10.3405848845</v>
      </c>
    </row>
    <row r="1052" spans="1:3">
      <c r="A1052" s="22"/>
      <c r="B1052" s="6" t="s">
        <v>190</v>
      </c>
      <c r="C1052" s="14">
        <v>8.9237513557000003</v>
      </c>
    </row>
    <row r="1053" spans="1:3">
      <c r="A1053" s="22"/>
      <c r="B1053" s="6" t="s">
        <v>190</v>
      </c>
      <c r="C1053" s="14">
        <v>10.4230930673</v>
      </c>
    </row>
    <row r="1054" spans="1:3">
      <c r="A1054" s="22"/>
      <c r="B1054" s="6" t="s">
        <v>190</v>
      </c>
      <c r="C1054" s="14">
        <v>9.7502275736000001</v>
      </c>
    </row>
    <row r="1055" spans="1:3">
      <c r="A1055" s="22"/>
      <c r="B1055" s="6" t="s">
        <v>190</v>
      </c>
      <c r="C1055" s="14">
        <v>9.0132619794999993</v>
      </c>
    </row>
    <row r="1056" spans="1:3">
      <c r="A1056" s="22"/>
      <c r="B1056" s="6" t="s">
        <v>190</v>
      </c>
      <c r="C1056" s="14">
        <v>6.4808057331000004</v>
      </c>
    </row>
    <row r="1057" spans="1:3">
      <c r="A1057" s="22"/>
      <c r="B1057" s="6" t="s">
        <v>190</v>
      </c>
      <c r="C1057" s="14">
        <v>9.8294986967</v>
      </c>
    </row>
    <row r="1058" spans="1:3">
      <c r="A1058" s="22"/>
      <c r="B1058" s="6" t="s">
        <v>190</v>
      </c>
      <c r="C1058" s="14">
        <v>7.6270381777000003</v>
      </c>
    </row>
    <row r="1059" spans="1:3">
      <c r="A1059" s="22"/>
      <c r="B1059" s="6" t="s">
        <v>190</v>
      </c>
      <c r="C1059" s="14">
        <v>9.3459595964000002</v>
      </c>
    </row>
    <row r="1060" spans="1:3">
      <c r="A1060" s="22"/>
      <c r="B1060" s="6" t="s">
        <v>190</v>
      </c>
      <c r="C1060" s="14">
        <v>10.9726793884</v>
      </c>
    </row>
    <row r="1061" spans="1:3">
      <c r="A1061" s="22"/>
      <c r="B1061" s="6" t="s">
        <v>190</v>
      </c>
      <c r="C1061" s="14">
        <v>10.029797347200001</v>
      </c>
    </row>
    <row r="1062" spans="1:3">
      <c r="A1062" s="22"/>
      <c r="B1062" s="6" t="s">
        <v>190</v>
      </c>
      <c r="C1062" s="14">
        <v>10.2287705018</v>
      </c>
    </row>
    <row r="1063" spans="1:3">
      <c r="A1063" s="22"/>
      <c r="B1063" s="6" t="s">
        <v>190</v>
      </c>
      <c r="C1063" s="14">
        <v>10.2237263044</v>
      </c>
    </row>
    <row r="1064" spans="1:3">
      <c r="A1064" s="22"/>
      <c r="B1064" s="6" t="s">
        <v>190</v>
      </c>
      <c r="C1064" s="14">
        <v>7.7790412711999997</v>
      </c>
    </row>
    <row r="1065" spans="1:3">
      <c r="A1065" s="22"/>
      <c r="B1065" s="6" t="s">
        <v>190</v>
      </c>
      <c r="C1065" s="14">
        <v>8.5772851424999992</v>
      </c>
    </row>
    <row r="1066" spans="1:3">
      <c r="A1066" s="22"/>
      <c r="B1066" s="6" t="s">
        <v>190</v>
      </c>
      <c r="C1066" s="14">
        <v>8.3326933416000006</v>
      </c>
    </row>
    <row r="1067" spans="1:3">
      <c r="A1067" s="22"/>
      <c r="B1067" s="6" t="s">
        <v>190</v>
      </c>
      <c r="C1067" s="14">
        <v>10.092139515</v>
      </c>
    </row>
    <row r="1068" spans="1:3">
      <c r="A1068" s="22"/>
      <c r="B1068" s="6" t="s">
        <v>190</v>
      </c>
      <c r="C1068" s="14">
        <v>9.6871465682999993</v>
      </c>
    </row>
    <row r="1069" spans="1:3">
      <c r="A1069" s="22"/>
      <c r="B1069" s="6" t="s">
        <v>190</v>
      </c>
      <c r="C1069" s="14">
        <v>11.016376831400001</v>
      </c>
    </row>
    <row r="1070" spans="1:3">
      <c r="A1070" s="22"/>
      <c r="B1070" s="6" t="s">
        <v>190</v>
      </c>
      <c r="C1070" s="14">
        <v>7.9923226418000004</v>
      </c>
    </row>
    <row r="1071" spans="1:3">
      <c r="A1071" s="22"/>
      <c r="B1071" s="6" t="s">
        <v>190</v>
      </c>
      <c r="C1071" s="14">
        <v>8.7037531438000002</v>
      </c>
    </row>
    <row r="1072" spans="1:3">
      <c r="A1072" s="22"/>
      <c r="B1072" s="6" t="s">
        <v>190</v>
      </c>
      <c r="C1072" s="14">
        <v>8.3057891578999996</v>
      </c>
    </row>
    <row r="1073" spans="1:3">
      <c r="A1073" s="22"/>
      <c r="B1073" s="6" t="s">
        <v>190</v>
      </c>
      <c r="C1073" s="14">
        <v>8.6459324894999998</v>
      </c>
    </row>
    <row r="1074" spans="1:3">
      <c r="A1074" s="22"/>
      <c r="B1074" s="6" t="s">
        <v>190</v>
      </c>
      <c r="C1074" s="14">
        <v>9.6432484048999996</v>
      </c>
    </row>
    <row r="1075" spans="1:3">
      <c r="A1075" s="22"/>
      <c r="B1075" s="6" t="s">
        <v>190</v>
      </c>
      <c r="C1075" s="14">
        <v>9.8008823196999995</v>
      </c>
    </row>
    <row r="1076" spans="1:3">
      <c r="A1076" s="22"/>
      <c r="B1076" s="6" t="s">
        <v>190</v>
      </c>
      <c r="C1076" s="14">
        <v>9.8014843206000002</v>
      </c>
    </row>
    <row r="1077" spans="1:3">
      <c r="A1077" s="22"/>
      <c r="B1077" s="6" t="s">
        <v>190</v>
      </c>
      <c r="C1077" s="14">
        <v>7.5012602799000003</v>
      </c>
    </row>
    <row r="1078" spans="1:3">
      <c r="A1078" s="22"/>
      <c r="B1078" s="6" t="s">
        <v>190</v>
      </c>
      <c r="C1078" s="14">
        <v>9.0070120273000001</v>
      </c>
    </row>
    <row r="1079" spans="1:3">
      <c r="A1079" s="22"/>
      <c r="B1079" s="6" t="s">
        <v>190</v>
      </c>
      <c r="C1079" s="14">
        <v>7.8782508751</v>
      </c>
    </row>
    <row r="1080" spans="1:3">
      <c r="A1080" s="22"/>
      <c r="B1080" s="6" t="s">
        <v>190</v>
      </c>
      <c r="C1080" s="14">
        <v>10.554609704500001</v>
      </c>
    </row>
    <row r="1081" spans="1:3">
      <c r="A1081" s="22"/>
      <c r="B1081" s="6" t="s">
        <v>190</v>
      </c>
      <c r="C1081" s="14">
        <v>10.2513087334</v>
      </c>
    </row>
    <row r="1082" spans="1:3">
      <c r="A1082" s="22"/>
      <c r="B1082" s="6" t="s">
        <v>190</v>
      </c>
      <c r="C1082" s="14">
        <v>9.0339017454999997</v>
      </c>
    </row>
    <row r="1083" spans="1:3">
      <c r="A1083" s="22"/>
      <c r="B1083" s="6" t="s">
        <v>190</v>
      </c>
      <c r="C1083" s="14">
        <v>9.0802816808000006</v>
      </c>
    </row>
    <row r="1084" spans="1:3">
      <c r="A1084" s="22"/>
      <c r="B1084" s="6" t="s">
        <v>190</v>
      </c>
      <c r="C1084" s="14">
        <v>9.6552876545000004</v>
      </c>
    </row>
    <row r="1085" spans="1:3">
      <c r="A1085" s="22"/>
      <c r="B1085" s="6" t="s">
        <v>190</v>
      </c>
      <c r="C1085" s="14">
        <v>9.1309761815999995</v>
      </c>
    </row>
    <row r="1086" spans="1:3">
      <c r="A1086" s="22"/>
      <c r="B1086" s="6" t="s">
        <v>190</v>
      </c>
      <c r="C1086" s="14">
        <v>9.2445361960000003</v>
      </c>
    </row>
    <row r="1087" spans="1:3">
      <c r="A1087" s="22"/>
      <c r="B1087" s="6" t="s">
        <v>190</v>
      </c>
      <c r="C1087" s="14">
        <v>10.6608275394</v>
      </c>
    </row>
    <row r="1088" spans="1:3">
      <c r="A1088" s="22"/>
      <c r="B1088" s="6" t="s">
        <v>190</v>
      </c>
      <c r="C1088" s="14">
        <v>11.021036536</v>
      </c>
    </row>
    <row r="1089" spans="1:3">
      <c r="A1089" s="22"/>
      <c r="B1089" s="6" t="s">
        <v>190</v>
      </c>
      <c r="C1089" s="14">
        <v>9.8164532766000008</v>
      </c>
    </row>
    <row r="1090" spans="1:3">
      <c r="A1090" s="22"/>
      <c r="B1090" s="6" t="s">
        <v>190</v>
      </c>
      <c r="C1090" s="14">
        <v>8.8365649722999997</v>
      </c>
    </row>
    <row r="1091" spans="1:3">
      <c r="A1091" s="22"/>
      <c r="B1091" s="6" t="s">
        <v>190</v>
      </c>
      <c r="C1091" s="14">
        <v>5.9460289895000003</v>
      </c>
    </row>
    <row r="1092" spans="1:3">
      <c r="A1092" s="22"/>
      <c r="B1092" s="6" t="s">
        <v>190</v>
      </c>
      <c r="C1092" s="14">
        <v>6.5130695822</v>
      </c>
    </row>
    <row r="1093" spans="1:3">
      <c r="A1093" s="22"/>
      <c r="B1093" s="6" t="s">
        <v>190</v>
      </c>
      <c r="C1093" s="14">
        <v>8.0273290916000004</v>
      </c>
    </row>
    <row r="1094" spans="1:3">
      <c r="A1094" s="22"/>
      <c r="B1094" s="6" t="s">
        <v>190</v>
      </c>
      <c r="C1094" s="14">
        <v>7.8621825064999999</v>
      </c>
    </row>
    <row r="1095" spans="1:3">
      <c r="A1095" s="22"/>
      <c r="B1095" s="6" t="s">
        <v>190</v>
      </c>
      <c r="C1095" s="14">
        <v>7.5228373585000003</v>
      </c>
    </row>
    <row r="1096" spans="1:3">
      <c r="A1096" s="22"/>
      <c r="B1096" s="6" t="s">
        <v>190</v>
      </c>
      <c r="C1096" s="14">
        <v>9.7692269812999992</v>
      </c>
    </row>
    <row r="1097" spans="1:3">
      <c r="A1097" s="22"/>
      <c r="B1097" s="6" t="s">
        <v>190</v>
      </c>
      <c r="C1097" s="14">
        <v>9.2384728898000006</v>
      </c>
    </row>
    <row r="1098" spans="1:3">
      <c r="A1098" s="22"/>
      <c r="B1098" s="6" t="s">
        <v>190</v>
      </c>
      <c r="C1098" s="14">
        <v>10.113628938</v>
      </c>
    </row>
    <row r="1099" spans="1:3">
      <c r="A1099" s="22"/>
      <c r="B1099" s="6" t="s">
        <v>190</v>
      </c>
      <c r="C1099" s="14">
        <v>7.3393417176</v>
      </c>
    </row>
    <row r="1100" spans="1:3">
      <c r="A1100" s="22"/>
      <c r="B1100" s="6" t="s">
        <v>190</v>
      </c>
      <c r="C1100" s="14">
        <v>8.6672272677999995</v>
      </c>
    </row>
    <row r="1101" spans="1:3">
      <c r="A1101" s="22"/>
      <c r="B1101" s="6" t="s">
        <v>190</v>
      </c>
      <c r="C1101" s="14">
        <v>8.8104843188000004</v>
      </c>
    </row>
    <row r="1102" spans="1:3">
      <c r="A1102" s="22"/>
      <c r="B1102" s="6" t="s">
        <v>190</v>
      </c>
      <c r="C1102" s="14">
        <v>8.3443079704999992</v>
      </c>
    </row>
    <row r="1103" spans="1:3">
      <c r="A1103" s="22"/>
      <c r="B1103" s="6" t="s">
        <v>190</v>
      </c>
      <c r="C1103" s="14">
        <v>10.0960705666</v>
      </c>
    </row>
    <row r="1104" spans="1:3">
      <c r="A1104" s="22"/>
      <c r="B1104" s="6" t="s">
        <v>190</v>
      </c>
      <c r="C1104" s="14">
        <v>8.2504271597999992</v>
      </c>
    </row>
    <row r="1105" spans="1:3">
      <c r="A1105" s="22"/>
      <c r="B1105" s="6" t="s">
        <v>190</v>
      </c>
      <c r="C1105" s="14">
        <v>9.4542721489999995</v>
      </c>
    </row>
    <row r="1106" spans="1:3">
      <c r="A1106" s="22"/>
      <c r="B1106" s="6" t="s">
        <v>190</v>
      </c>
      <c r="C1106" s="14">
        <v>8.9952725084999994</v>
      </c>
    </row>
    <row r="1107" spans="1:3">
      <c r="A1107" s="22"/>
      <c r="B1107" s="6" t="s">
        <v>190</v>
      </c>
      <c r="C1107" s="14">
        <v>8.5257548418999995</v>
      </c>
    </row>
    <row r="1108" spans="1:3">
      <c r="A1108" s="22"/>
      <c r="B1108" s="6" t="s">
        <v>190</v>
      </c>
      <c r="C1108" s="14">
        <v>8.6459324894999998</v>
      </c>
    </row>
    <row r="1109" spans="1:3">
      <c r="A1109" s="22"/>
      <c r="B1109" s="6" t="s">
        <v>190</v>
      </c>
      <c r="C1109" s="14">
        <v>10.2942867299</v>
      </c>
    </row>
    <row r="1110" spans="1:3">
      <c r="A1110" s="22"/>
      <c r="B1110" s="6" t="s">
        <v>190</v>
      </c>
      <c r="C1110" s="14">
        <v>8.8306788154000007</v>
      </c>
    </row>
    <row r="1111" spans="1:3">
      <c r="A1111" s="22"/>
      <c r="B1111" s="6" t="s">
        <v>190</v>
      </c>
      <c r="C1111" s="14">
        <v>10.8725326946</v>
      </c>
    </row>
    <row r="1112" spans="1:3">
      <c r="A1112" s="22"/>
      <c r="B1112" s="6" t="s">
        <v>190</v>
      </c>
      <c r="C1112" s="14">
        <v>8.2737533760000002</v>
      </c>
    </row>
    <row r="1113" spans="1:3">
      <c r="A1113" s="22"/>
      <c r="B1113" s="6" t="s">
        <v>190</v>
      </c>
      <c r="C1113" s="14">
        <v>6.1074104153000004</v>
      </c>
    </row>
    <row r="1114" spans="1:3">
      <c r="A1114" s="22"/>
      <c r="B1114" s="6" t="s">
        <v>190</v>
      </c>
      <c r="C1114" s="14">
        <v>7.8128748661999996</v>
      </c>
    </row>
    <row r="1115" spans="1:3">
      <c r="A1115" s="22"/>
      <c r="B1115" s="6" t="s">
        <v>190</v>
      </c>
      <c r="C1115" s="14">
        <v>9.5390997936000002</v>
      </c>
    </row>
    <row r="1116" spans="1:3">
      <c r="A1116" s="22"/>
      <c r="B1116" s="6" t="s">
        <v>190</v>
      </c>
      <c r="C1116" s="14">
        <v>8.0297973472000006</v>
      </c>
    </row>
    <row r="1117" spans="1:3">
      <c r="A1117" s="22"/>
      <c r="B1117" s="6" t="s">
        <v>190</v>
      </c>
      <c r="C1117" s="14">
        <v>9.1613099149000004</v>
      </c>
    </row>
    <row r="1118" spans="1:3">
      <c r="A1118" s="22"/>
      <c r="B1118" s="6" t="s">
        <v>190</v>
      </c>
      <c r="C1118" s="14">
        <v>9.5242968376999997</v>
      </c>
    </row>
    <row r="1119" spans="1:3">
      <c r="A1119" s="22"/>
      <c r="B1119" s="6" t="s">
        <v>190</v>
      </c>
      <c r="C1119" s="14">
        <v>8.6351660585999994</v>
      </c>
    </row>
    <row r="1120" spans="1:3">
      <c r="A1120" s="22"/>
      <c r="B1120" s="6" t="s">
        <v>190</v>
      </c>
      <c r="C1120" s="14">
        <v>7.5517500503999999</v>
      </c>
    </row>
    <row r="1121" spans="1:3">
      <c r="A1121" s="22"/>
      <c r="B1121" s="6" t="s">
        <v>190</v>
      </c>
      <c r="C1121" s="14">
        <v>9.0723219639000003</v>
      </c>
    </row>
    <row r="1122" spans="1:3">
      <c r="A1122" s="22"/>
      <c r="B1122" s="6" t="s">
        <v>190</v>
      </c>
      <c r="C1122" s="14">
        <v>9.0070120273000001</v>
      </c>
    </row>
    <row r="1123" spans="1:3">
      <c r="A1123" s="22"/>
      <c r="B1123" s="6" t="s">
        <v>190</v>
      </c>
      <c r="C1123" s="14">
        <v>9.1575528944000002</v>
      </c>
    </row>
    <row r="1124" spans="1:3">
      <c r="A1124" s="22"/>
      <c r="B1124" s="6" t="s">
        <v>190</v>
      </c>
      <c r="C1124" s="14">
        <v>7.6133891162000005</v>
      </c>
    </row>
    <row r="1125" spans="1:3">
      <c r="A1125" s="22"/>
      <c r="B1125" s="6" t="s">
        <v>190</v>
      </c>
      <c r="C1125" s="14">
        <v>8.5940608553000004</v>
      </c>
    </row>
    <row r="1126" spans="1:3">
      <c r="A1126" s="22"/>
      <c r="B1126" s="6" t="s">
        <v>190</v>
      </c>
      <c r="C1126" s="14">
        <v>10.612017080899999</v>
      </c>
    </row>
    <row r="1127" spans="1:3">
      <c r="A1127" s="22"/>
      <c r="B1127" s="6" t="s">
        <v>190</v>
      </c>
      <c r="C1127" s="14">
        <v>9.7960572482000003</v>
      </c>
    </row>
    <row r="1128" spans="1:3">
      <c r="A1128" s="22"/>
      <c r="B1128" s="6" t="s">
        <v>190</v>
      </c>
      <c r="C1128" s="14">
        <v>7.4982927881999997</v>
      </c>
    </row>
    <row r="1129" spans="1:3">
      <c r="A1129" s="22"/>
      <c r="B1129" s="6" t="s">
        <v>190</v>
      </c>
      <c r="C1129" s="14">
        <v>10.3582868862</v>
      </c>
    </row>
    <row r="1130" spans="1:3">
      <c r="A1130" s="22"/>
      <c r="B1130" s="6" t="s">
        <v>190</v>
      </c>
      <c r="C1130" s="14">
        <v>7.7191283696999999</v>
      </c>
    </row>
    <row r="1131" spans="1:3">
      <c r="A1131" s="22"/>
      <c r="B1131" s="6" t="s">
        <v>190</v>
      </c>
      <c r="C1131" s="14">
        <v>8.4601665001999997</v>
      </c>
    </row>
    <row r="1132" spans="1:3">
      <c r="A1132" s="22"/>
      <c r="B1132" s="6" t="s">
        <v>190</v>
      </c>
      <c r="C1132" s="14">
        <v>9.825952537500001</v>
      </c>
    </row>
    <row r="1133" spans="1:3">
      <c r="A1133" s="22"/>
      <c r="B1133" s="6" t="s">
        <v>190</v>
      </c>
      <c r="C1133" s="14">
        <v>8.4963110640000004</v>
      </c>
    </row>
    <row r="1134" spans="1:3">
      <c r="A1134" s="22"/>
      <c r="B1134" s="6" t="s">
        <v>190</v>
      </c>
      <c r="C1134" s="14">
        <v>9.7069698565000007</v>
      </c>
    </row>
    <row r="1135" spans="1:3">
      <c r="A1135" s="22"/>
      <c r="B1135" s="6" t="s">
        <v>190</v>
      </c>
      <c r="C1135" s="14">
        <v>9.4427782602000008</v>
      </c>
    </row>
    <row r="1136" spans="1:3">
      <c r="A1136" s="22"/>
      <c r="B1136" s="6" t="s">
        <v>190</v>
      </c>
      <c r="C1136" s="14">
        <v>4.2219285533999997</v>
      </c>
    </row>
    <row r="1137" spans="1:3">
      <c r="A1137" s="22"/>
      <c r="B1137" s="6" t="s">
        <v>190</v>
      </c>
      <c r="C1137" s="14">
        <v>9.2074653239999993</v>
      </c>
    </row>
    <row r="1138" spans="1:3">
      <c r="A1138" s="22"/>
      <c r="B1138" s="6" t="s">
        <v>190</v>
      </c>
      <c r="C1138" s="14">
        <v>8.5081607818999991</v>
      </c>
    </row>
    <row r="1139" spans="1:3">
      <c r="A1139" s="22"/>
      <c r="B1139" s="6" t="s">
        <v>190</v>
      </c>
      <c r="C1139" s="14">
        <v>11.3247583945</v>
      </c>
    </row>
    <row r="1140" spans="1:3">
      <c r="A1140" s="22"/>
      <c r="B1140" s="6" t="s">
        <v>190</v>
      </c>
      <c r="C1140" s="14">
        <v>8.7216750518000001</v>
      </c>
    </row>
    <row r="1141" spans="1:3">
      <c r="A1141" s="22"/>
      <c r="B1141" s="6" t="s">
        <v>190</v>
      </c>
      <c r="C1141" s="14">
        <v>9.1845721899000008</v>
      </c>
    </row>
    <row r="1142" spans="1:3">
      <c r="A1142" s="22"/>
      <c r="B1142" s="6" t="s">
        <v>190</v>
      </c>
      <c r="C1142" s="14">
        <v>7.7518896649000002</v>
      </c>
    </row>
    <row r="1143" spans="1:3">
      <c r="A1143" s="22"/>
      <c r="B1143" s="6" t="s">
        <v>190</v>
      </c>
      <c r="C1143" s="14">
        <v>9.1335284954000002</v>
      </c>
    </row>
    <row r="1144" spans="1:3">
      <c r="A1144" s="22"/>
      <c r="B1144" s="6" t="s">
        <v>190</v>
      </c>
      <c r="C1144" s="14">
        <v>9.6046774399999997</v>
      </c>
    </row>
    <row r="1145" spans="1:3">
      <c r="A1145" s="22"/>
      <c r="B1145" s="6" t="s">
        <v>190</v>
      </c>
      <c r="C1145" s="14">
        <v>8.2362482247000006</v>
      </c>
    </row>
    <row r="1146" spans="1:3">
      <c r="A1146" s="22"/>
      <c r="B1146" s="6" t="s">
        <v>190</v>
      </c>
      <c r="C1146" s="14">
        <v>11.3888122571</v>
      </c>
    </row>
    <row r="1147" spans="1:3">
      <c r="A1147" s="22"/>
      <c r="B1147" s="6" t="s">
        <v>190</v>
      </c>
      <c r="C1147" s="14">
        <v>8.6106437395000004</v>
      </c>
    </row>
    <row r="1148" spans="1:3">
      <c r="A1148" s="22"/>
      <c r="B1148" s="6" t="s">
        <v>190</v>
      </c>
      <c r="C1148" s="14">
        <v>5.7194282128000005</v>
      </c>
    </row>
    <row r="1149" spans="1:3">
      <c r="A1149" s="22"/>
      <c r="B1149" s="6" t="s">
        <v>190</v>
      </c>
      <c r="C1149" s="14">
        <v>8.0643180873000002</v>
      </c>
    </row>
    <row r="1150" spans="1:3">
      <c r="A1150" s="22"/>
      <c r="B1150" s="6" t="s">
        <v>190</v>
      </c>
      <c r="C1150" s="14">
        <v>8.8529195851000004</v>
      </c>
    </row>
    <row r="1151" spans="1:3">
      <c r="A1151" s="22"/>
      <c r="B1151" s="6" t="s">
        <v>190</v>
      </c>
      <c r="C1151" s="14">
        <v>7.8963982218000002</v>
      </c>
    </row>
    <row r="1152" spans="1:3">
      <c r="A1152" s="22"/>
      <c r="B1152" s="6" t="s">
        <v>190</v>
      </c>
      <c r="C1152" s="14">
        <v>8.3850417616000001</v>
      </c>
    </row>
    <row r="1153" spans="1:3">
      <c r="A1153" s="22"/>
      <c r="B1153" s="6" t="s">
        <v>190</v>
      </c>
      <c r="C1153" s="14">
        <v>10.7247886234</v>
      </c>
    </row>
    <row r="1154" spans="1:3">
      <c r="A1154" s="22"/>
      <c r="B1154" s="6" t="s">
        <v>190</v>
      </c>
      <c r="C1154" s="14">
        <v>8.2806783255000003</v>
      </c>
    </row>
    <row r="1155" spans="1:3">
      <c r="A1155" s="22"/>
      <c r="B1155" s="6" t="s">
        <v>190</v>
      </c>
      <c r="C1155" s="14">
        <v>8.3426544516999996</v>
      </c>
    </row>
    <row r="1156" spans="1:3">
      <c r="A1156" s="22"/>
      <c r="B1156" s="6" t="s">
        <v>190</v>
      </c>
      <c r="C1156" s="14">
        <v>10.0776333184</v>
      </c>
    </row>
    <row r="1157" spans="1:3">
      <c r="A1157" s="22"/>
      <c r="B1157" s="6" t="s">
        <v>190</v>
      </c>
      <c r="C1157" s="14">
        <v>8.0007348815999997</v>
      </c>
    </row>
    <row r="1158" spans="1:3">
      <c r="A1158" s="22"/>
      <c r="B1158" s="6" t="s">
        <v>190</v>
      </c>
      <c r="C1158" s="14">
        <v>8.4333835976000007</v>
      </c>
    </row>
    <row r="1159" spans="1:3">
      <c r="A1159" s="22"/>
      <c r="B1159" s="6" t="s">
        <v>190</v>
      </c>
      <c r="C1159" s="14">
        <v>9.2362482247000006</v>
      </c>
    </row>
    <row r="1160" spans="1:3">
      <c r="A1160" s="22"/>
      <c r="B1160" s="6" t="s">
        <v>190</v>
      </c>
      <c r="C1160" s="14">
        <v>8.9516806573000007</v>
      </c>
    </row>
    <row r="1161" spans="1:3">
      <c r="A1161" s="22"/>
      <c r="B1161" s="6" t="s">
        <v>190</v>
      </c>
      <c r="C1161" s="14">
        <v>7.9495095582999999</v>
      </c>
    </row>
    <row r="1162" spans="1:3">
      <c r="A1162" s="22"/>
      <c r="B1162" s="6" t="s">
        <v>190</v>
      </c>
      <c r="C1162" s="14">
        <v>10.795452978</v>
      </c>
    </row>
    <row r="1163" spans="1:3">
      <c r="A1163" s="22"/>
      <c r="B1163" s="6" t="s">
        <v>190</v>
      </c>
      <c r="C1163" s="14">
        <v>8.9165447949000001</v>
      </c>
    </row>
    <row r="1164" spans="1:3">
      <c r="A1164" s="22"/>
      <c r="B1164" s="6" t="s">
        <v>190</v>
      </c>
      <c r="C1164" s="14">
        <v>7.6243186763999997</v>
      </c>
    </row>
    <row r="1165" spans="1:3">
      <c r="A1165" s="22"/>
      <c r="B1165" s="6" t="s">
        <v>190</v>
      </c>
      <c r="C1165" s="14">
        <v>10.2904321172</v>
      </c>
    </row>
    <row r="1166" spans="1:3">
      <c r="A1166" s="22"/>
      <c r="B1166" s="6" t="s">
        <v>190</v>
      </c>
      <c r="C1166" s="14">
        <v>3.3664388913000001</v>
      </c>
    </row>
    <row r="1167" spans="1:3">
      <c r="A1167" s="22"/>
      <c r="B1167" s="6" t="s">
        <v>190</v>
      </c>
      <c r="C1167" s="14">
        <v>9.3150941714000002</v>
      </c>
    </row>
    <row r="1168" spans="1:3">
      <c r="A1168" s="22"/>
      <c r="B1168" s="6" t="s">
        <v>190</v>
      </c>
      <c r="C1168" s="14">
        <v>11.645261936300001</v>
      </c>
    </row>
    <row r="1169" spans="1:3">
      <c r="A1169" s="22"/>
      <c r="B1169" s="6" t="s">
        <v>190</v>
      </c>
      <c r="C1169" s="14">
        <v>8.1518989549</v>
      </c>
    </row>
    <row r="1170" spans="1:3">
      <c r="A1170" s="22"/>
      <c r="B1170" s="6" t="s">
        <v>190</v>
      </c>
      <c r="C1170" s="14">
        <v>7.7493958094000002</v>
      </c>
    </row>
    <row r="1171" spans="1:3">
      <c r="A1171" s="22"/>
      <c r="B1171" s="6" t="s">
        <v>190</v>
      </c>
      <c r="C1171" s="14">
        <v>8.1594326275999993</v>
      </c>
    </row>
    <row r="1172" spans="1:3">
      <c r="A1172" s="22"/>
      <c r="B1172" s="6" t="s">
        <v>190</v>
      </c>
      <c r="C1172" s="14">
        <v>10.551750050400001</v>
      </c>
    </row>
    <row r="1173" spans="1:3">
      <c r="A1173" s="22"/>
      <c r="B1173" s="6" t="s">
        <v>190</v>
      </c>
      <c r="C1173" s="14">
        <v>9.8359774361000003</v>
      </c>
    </row>
    <row r="1174" spans="1:3">
      <c r="A1174" s="22"/>
      <c r="B1174" s="6" t="s">
        <v>190</v>
      </c>
      <c r="C1174" s="14">
        <v>7.3091797471</v>
      </c>
    </row>
    <row r="1175" spans="1:3">
      <c r="A1175" s="22"/>
      <c r="B1175" s="6" t="s">
        <v>190</v>
      </c>
      <c r="C1175" s="14">
        <v>10.210389741</v>
      </c>
    </row>
    <row r="1176" spans="1:3">
      <c r="A1176" s="22"/>
      <c r="B1176" s="6" t="s">
        <v>190</v>
      </c>
      <c r="C1176" s="14">
        <v>7.4355570329000003</v>
      </c>
    </row>
    <row r="1177" spans="1:3">
      <c r="A1177" s="22"/>
      <c r="B1177" s="6" t="s">
        <v>190</v>
      </c>
      <c r="C1177" s="14">
        <v>7.8598723458000004</v>
      </c>
    </row>
    <row r="1178" spans="1:3">
      <c r="A1178" s="22"/>
      <c r="B1178" s="6" t="s">
        <v>190</v>
      </c>
      <c r="C1178" s="14">
        <v>7.5699546458000002</v>
      </c>
    </row>
    <row r="1179" spans="1:3">
      <c r="A1179" s="22"/>
      <c r="B1179" s="6" t="s">
        <v>190</v>
      </c>
      <c r="C1179" s="14">
        <v>7.1443257351999998</v>
      </c>
    </row>
    <row r="1180" spans="1:3">
      <c r="A1180" s="22"/>
      <c r="B1180" s="6" t="s">
        <v>190</v>
      </c>
      <c r="C1180" s="14">
        <v>11.385844820399999</v>
      </c>
    </row>
    <row r="1181" spans="1:3">
      <c r="A1181" s="22"/>
      <c r="B1181" s="6" t="s">
        <v>190</v>
      </c>
      <c r="C1181" s="14">
        <v>9.7521269502999992</v>
      </c>
    </row>
    <row r="1182" spans="1:3">
      <c r="A1182" s="22"/>
      <c r="B1182" s="6" t="s">
        <v>190</v>
      </c>
      <c r="C1182" s="14">
        <v>7.8365649722999997</v>
      </c>
    </row>
    <row r="1183" spans="1:3">
      <c r="A1183" s="22"/>
      <c r="B1183" s="6" t="s">
        <v>190</v>
      </c>
      <c r="C1183" s="14">
        <v>9.9193208108000004</v>
      </c>
    </row>
    <row r="1184" spans="1:3">
      <c r="A1184" s="22"/>
      <c r="B1184" s="6" t="s">
        <v>190</v>
      </c>
      <c r="C1184" s="14">
        <v>4.3735574330000002</v>
      </c>
    </row>
    <row r="1185" spans="1:3">
      <c r="A1185" s="22"/>
      <c r="B1185" s="6" t="s">
        <v>190</v>
      </c>
      <c r="C1185" s="14">
        <v>6.9008996140000001</v>
      </c>
    </row>
    <row r="1186" spans="1:3">
      <c r="A1186" s="22"/>
      <c r="B1186" s="6" t="s">
        <v>190</v>
      </c>
      <c r="C1186" s="14">
        <v>10.371320922200001</v>
      </c>
    </row>
    <row r="1187" spans="1:3">
      <c r="A1187" s="22"/>
      <c r="B1187" s="6" t="s">
        <v>190</v>
      </c>
      <c r="C1187" s="14">
        <v>9.9037058685999995</v>
      </c>
    </row>
    <row r="1188" spans="1:3">
      <c r="A1188" s="22"/>
      <c r="B1188" s="6" t="s">
        <v>190</v>
      </c>
      <c r="C1188" s="14">
        <v>10.8639127026</v>
      </c>
    </row>
    <row r="1189" spans="1:3">
      <c r="A1189" s="22"/>
      <c r="B1189" s="6" t="s">
        <v>190</v>
      </c>
      <c r="C1189" s="14">
        <v>8.0862227807</v>
      </c>
    </row>
    <row r="1190" spans="1:3">
      <c r="A1190" s="22"/>
      <c r="B1190" s="6" t="s">
        <v>190</v>
      </c>
      <c r="C1190" s="14">
        <v>8.0090983545000007</v>
      </c>
    </row>
    <row r="1191" spans="1:3">
      <c r="A1191" s="22"/>
      <c r="B1191" s="6" t="s">
        <v>190</v>
      </c>
      <c r="C1191" s="14">
        <v>8.1518989549</v>
      </c>
    </row>
    <row r="1192" spans="1:3">
      <c r="A1192" s="22"/>
      <c r="B1192" s="6" t="s">
        <v>190</v>
      </c>
      <c r="C1192" s="14">
        <v>8.8223976403000002</v>
      </c>
    </row>
    <row r="1193" spans="1:3">
      <c r="A1193" s="22"/>
      <c r="B1193" s="6" t="s">
        <v>190</v>
      </c>
      <c r="C1193" s="14">
        <v>9.1737631216000004</v>
      </c>
    </row>
    <row r="1194" spans="1:3">
      <c r="A1194" s="22"/>
      <c r="B1194" s="6" t="s">
        <v>190</v>
      </c>
      <c r="C1194" s="14">
        <v>8.0184496695000007</v>
      </c>
    </row>
    <row r="1195" spans="1:3">
      <c r="A1195" s="22"/>
      <c r="B1195" s="6" t="s">
        <v>190</v>
      </c>
      <c r="C1195" s="14">
        <v>9.1603715765999993</v>
      </c>
    </row>
    <row r="1196" spans="1:3">
      <c r="A1196" s="22"/>
      <c r="B1196" s="6" t="s">
        <v>190</v>
      </c>
      <c r="C1196" s="14">
        <v>8.5022480890000001</v>
      </c>
    </row>
    <row r="1197" spans="1:3">
      <c r="A1197" s="22"/>
      <c r="B1197" s="6" t="s">
        <v>190</v>
      </c>
      <c r="C1197" s="14">
        <v>7.8482657261000002</v>
      </c>
    </row>
    <row r="1198" spans="1:3">
      <c r="A1198" s="22"/>
      <c r="B1198" s="6" t="s">
        <v>190</v>
      </c>
      <c r="C1198" s="14">
        <v>7.6934111995999999</v>
      </c>
    </row>
    <row r="1199" spans="1:3">
      <c r="A1199" s="22"/>
      <c r="B1199" s="6" t="s">
        <v>190</v>
      </c>
      <c r="C1199" s="14">
        <v>10.135439772</v>
      </c>
    </row>
    <row r="1200" spans="1:3">
      <c r="A1200" s="22"/>
      <c r="B1200" s="6" t="s">
        <v>190</v>
      </c>
      <c r="C1200" s="14">
        <v>9.4057773706999992</v>
      </c>
    </row>
    <row r="1201" spans="1:3">
      <c r="A1201" s="22"/>
      <c r="B1201" s="6" t="s">
        <v>190</v>
      </c>
      <c r="C1201" s="14">
        <v>10.593365748</v>
      </c>
    </row>
    <row r="1202" spans="1:3">
      <c r="A1202" s="22"/>
      <c r="B1202" s="6" t="s">
        <v>190</v>
      </c>
      <c r="C1202" s="14">
        <v>7.9902118951999999</v>
      </c>
    </row>
    <row r="1203" spans="1:3">
      <c r="A1203" s="22"/>
      <c r="B1203" s="6" t="s">
        <v>190</v>
      </c>
      <c r="C1203" s="14">
        <v>8.5631548137000006</v>
      </c>
    </row>
    <row r="1204" spans="1:3">
      <c r="A1204" s="22"/>
      <c r="B1204" s="6" t="s">
        <v>190</v>
      </c>
      <c r="C1204" s="14">
        <v>10.214263020200001</v>
      </c>
    </row>
    <row r="1205" spans="1:3">
      <c r="A1205" s="22"/>
      <c r="B1205" s="6" t="s">
        <v>190</v>
      </c>
      <c r="C1205" s="14">
        <v>7.7493958094000002</v>
      </c>
    </row>
    <row r="1206" spans="1:3">
      <c r="A1206" s="22"/>
      <c r="B1206" s="6" t="s">
        <v>190</v>
      </c>
      <c r="C1206" s="14">
        <v>7.5517500503999999</v>
      </c>
    </row>
    <row r="1207" spans="1:3">
      <c r="A1207" s="22"/>
      <c r="B1207" s="6" t="s">
        <v>190</v>
      </c>
      <c r="C1207" s="14">
        <v>9.5488847166999999</v>
      </c>
    </row>
    <row r="1208" spans="1:3">
      <c r="A1208" s="22"/>
      <c r="B1208" s="6" t="s">
        <v>190</v>
      </c>
      <c r="C1208" s="14">
        <v>9.2589119447999995</v>
      </c>
    </row>
    <row r="1209" spans="1:3">
      <c r="A1209" s="22"/>
      <c r="B1209" s="6" t="s">
        <v>190</v>
      </c>
      <c r="C1209" s="14">
        <v>10.3906538083</v>
      </c>
    </row>
    <row r="1210" spans="1:3">
      <c r="A1210" s="22"/>
      <c r="B1210" s="6" t="s">
        <v>190</v>
      </c>
      <c r="C1210" s="14">
        <v>8.9473351870000002</v>
      </c>
    </row>
    <row r="1211" spans="1:3">
      <c r="A1211" s="22"/>
      <c r="B1211" s="6" t="s">
        <v>190</v>
      </c>
      <c r="C1211" s="14">
        <v>8.7790412712000006</v>
      </c>
    </row>
    <row r="1212" spans="1:3">
      <c r="A1212" s="22"/>
      <c r="B1212" s="6" t="s">
        <v>190</v>
      </c>
      <c r="C1212" s="14">
        <v>9.5702372778000004</v>
      </c>
    </row>
    <row r="1213" spans="1:3">
      <c r="A1213" s="22"/>
      <c r="B1213" s="6" t="s">
        <v>190</v>
      </c>
      <c r="C1213" s="14">
        <v>9.6566191683000007</v>
      </c>
    </row>
    <row r="1214" spans="1:3">
      <c r="A1214" s="22"/>
      <c r="B1214" s="6" t="s">
        <v>190</v>
      </c>
      <c r="C1214" s="14">
        <v>8.1290589785999998</v>
      </c>
    </row>
    <row r="1215" spans="1:3">
      <c r="A1215" s="22"/>
      <c r="B1215" s="6" t="s">
        <v>190</v>
      </c>
      <c r="C1215" s="14">
        <v>10.432451122</v>
      </c>
    </row>
    <row r="1216" spans="1:3">
      <c r="A1216" s="22"/>
      <c r="B1216" s="6" t="s">
        <v>190</v>
      </c>
      <c r="C1216" s="14">
        <v>9.1743829690999998</v>
      </c>
    </row>
    <row r="1217" spans="1:3">
      <c r="A1217" s="22"/>
      <c r="B1217" s="6" t="s">
        <v>190</v>
      </c>
      <c r="C1217" s="14">
        <v>10.6764457979</v>
      </c>
    </row>
    <row r="1218" spans="1:3">
      <c r="A1218" s="22"/>
      <c r="B1218" s="6" t="s">
        <v>190</v>
      </c>
      <c r="C1218" s="14">
        <v>9.2806783255000003</v>
      </c>
    </row>
    <row r="1219" spans="1:3">
      <c r="A1219" s="22"/>
      <c r="B1219" s="6" t="s">
        <v>190</v>
      </c>
      <c r="C1219" s="14">
        <v>8.6078931284000006</v>
      </c>
    </row>
    <row r="1220" spans="1:3">
      <c r="A1220" s="22"/>
      <c r="B1220" s="6" t="s">
        <v>190</v>
      </c>
      <c r="C1220" s="14">
        <v>5.2627450656999999</v>
      </c>
    </row>
    <row r="1221" spans="1:3">
      <c r="A1221" s="22"/>
      <c r="B1221" s="6" t="s">
        <v>190</v>
      </c>
      <c r="C1221" s="14">
        <v>8.1631847625000002</v>
      </c>
    </row>
    <row r="1222" spans="1:3">
      <c r="A1222" s="22"/>
      <c r="B1222" s="6" t="s">
        <v>190</v>
      </c>
      <c r="C1222" s="14">
        <v>3.2661218278000002</v>
      </c>
    </row>
    <row r="1223" spans="1:3">
      <c r="A1223" s="22"/>
      <c r="B1223" s="6" t="s">
        <v>190</v>
      </c>
      <c r="C1223" s="14">
        <v>9.2521897684999992</v>
      </c>
    </row>
    <row r="1224" spans="1:3">
      <c r="A1224" s="22"/>
      <c r="B1224" s="6" t="s">
        <v>190</v>
      </c>
      <c r="C1224" s="14">
        <v>7.5111080659000002</v>
      </c>
    </row>
    <row r="1225" spans="1:3">
      <c r="A1225" s="22"/>
      <c r="B1225" s="6" t="s">
        <v>190</v>
      </c>
      <c r="C1225" s="14">
        <v>8.8918827406999998</v>
      </c>
    </row>
    <row r="1226" spans="1:3">
      <c r="A1226" s="22"/>
      <c r="B1226" s="6" t="s">
        <v>190</v>
      </c>
      <c r="C1226" s="14">
        <v>6.5733425809000003</v>
      </c>
    </row>
    <row r="1227" spans="1:3">
      <c r="A1227" s="22"/>
      <c r="B1227" s="6" t="s">
        <v>190</v>
      </c>
      <c r="C1227" s="14">
        <v>9.4010186141999998</v>
      </c>
    </row>
    <row r="1228" spans="1:3">
      <c r="A1228" s="22"/>
      <c r="B1228" s="6" t="s">
        <v>190</v>
      </c>
      <c r="C1228" s="14">
        <v>8.2749098449999998</v>
      </c>
    </row>
    <row r="1229" spans="1:3">
      <c r="A1229" s="22"/>
      <c r="B1229" s="6" t="s">
        <v>190</v>
      </c>
      <c r="C1229" s="14">
        <v>8.3404468076999994</v>
      </c>
    </row>
    <row r="1230" spans="1:3">
      <c r="A1230" s="22"/>
      <c r="B1230" s="6" t="s">
        <v>190</v>
      </c>
      <c r="C1230" s="14">
        <v>8.8583301809999995</v>
      </c>
    </row>
    <row r="1231" spans="1:3">
      <c r="A1231" s="22"/>
      <c r="B1231" s="6" t="s">
        <v>190</v>
      </c>
      <c r="C1231" s="14">
        <v>10.7108204684</v>
      </c>
    </row>
    <row r="1232" spans="1:3">
      <c r="A1232" s="22"/>
      <c r="B1232" s="6" t="s">
        <v>190</v>
      </c>
      <c r="C1232" s="14">
        <v>7.5460136808999998</v>
      </c>
    </row>
    <row r="1233" spans="1:3">
      <c r="A1233" s="22"/>
      <c r="B1233" s="6" t="s">
        <v>190</v>
      </c>
      <c r="C1233" s="14">
        <v>8.4662538300999994</v>
      </c>
    </row>
    <row r="1234" spans="1:3">
      <c r="A1234" s="22"/>
      <c r="B1234" s="6" t="s">
        <v>190</v>
      </c>
      <c r="C1234" s="14">
        <v>8.3882513181</v>
      </c>
    </row>
    <row r="1235" spans="1:3">
      <c r="A1235" s="22"/>
      <c r="B1235" s="6" t="s">
        <v>190</v>
      </c>
      <c r="C1235" s="14">
        <v>8.4497587251000006</v>
      </c>
    </row>
    <row r="1236" spans="1:3">
      <c r="A1236" s="22"/>
      <c r="B1236" s="6" t="s">
        <v>190</v>
      </c>
      <c r="C1236" s="14">
        <v>8.7393770536000002</v>
      </c>
    </row>
    <row r="1237" spans="1:3">
      <c r="A1237" s="22"/>
      <c r="B1237" s="6" t="s">
        <v>190</v>
      </c>
      <c r="C1237" s="14">
        <v>9.0881977229000004</v>
      </c>
    </row>
    <row r="1238" spans="1:3">
      <c r="A1238" s="22"/>
      <c r="B1238" s="6" t="s">
        <v>190</v>
      </c>
      <c r="C1238" s="14">
        <v>10.9484227823</v>
      </c>
    </row>
    <row r="1239" spans="1:3">
      <c r="A1239" s="22"/>
      <c r="B1239" s="6" t="s">
        <v>190</v>
      </c>
      <c r="C1239" s="14">
        <v>9.8038898150999998</v>
      </c>
    </row>
    <row r="1240" spans="1:3">
      <c r="A1240" s="22"/>
      <c r="B1240" s="6" t="s">
        <v>190</v>
      </c>
      <c r="C1240" s="14">
        <v>9.4394300419999997</v>
      </c>
    </row>
    <row r="1241" spans="1:3">
      <c r="A1241" s="22"/>
      <c r="B1241" s="6" t="s">
        <v>190</v>
      </c>
      <c r="C1241" s="14">
        <v>8.6751324658999991</v>
      </c>
    </row>
    <row r="1242" spans="1:3">
      <c r="A1242" s="22"/>
      <c r="B1242" s="6" t="s">
        <v>190</v>
      </c>
      <c r="C1242" s="14">
        <v>9.0352672876</v>
      </c>
    </row>
    <row r="1243" spans="1:3">
      <c r="A1243" s="22"/>
      <c r="B1243" s="6" t="s">
        <v>190</v>
      </c>
      <c r="C1243" s="14">
        <v>8.7518896649000002</v>
      </c>
    </row>
    <row r="1244" spans="1:3">
      <c r="A1244" s="22"/>
      <c r="B1244" s="6" t="s">
        <v>190</v>
      </c>
      <c r="C1244" s="14">
        <v>9.7956544295000008</v>
      </c>
    </row>
    <row r="1245" spans="1:3">
      <c r="A1245" s="22"/>
      <c r="B1245" s="6" t="s">
        <v>190</v>
      </c>
      <c r="C1245" s="14">
        <v>7.6592785147000004</v>
      </c>
    </row>
    <row r="1246" spans="1:3">
      <c r="A1246" s="22"/>
      <c r="B1246" s="6" t="s">
        <v>190</v>
      </c>
      <c r="C1246" s="14">
        <v>10.3247583945</v>
      </c>
    </row>
    <row r="1247" spans="1:3">
      <c r="A1247" s="22"/>
      <c r="B1247" s="6" t="s">
        <v>190</v>
      </c>
      <c r="C1247" s="14">
        <v>10.247842305600001</v>
      </c>
    </row>
    <row r="1248" spans="1:3">
      <c r="A1248" s="22"/>
      <c r="B1248" s="6" t="s">
        <v>190</v>
      </c>
      <c r="C1248" s="14">
        <v>9.2308949901999995</v>
      </c>
    </row>
    <row r="1249" spans="1:3">
      <c r="A1249" s="22"/>
      <c r="B1249" s="6" t="s">
        <v>190</v>
      </c>
      <c r="C1249" s="14">
        <v>8.3882513181</v>
      </c>
    </row>
    <row r="1250" spans="1:3">
      <c r="A1250" s="22"/>
      <c r="B1250" s="6" t="s">
        <v>190</v>
      </c>
      <c r="C1250" s="14">
        <v>8.3023905814999992</v>
      </c>
    </row>
    <row r="1251" spans="1:3">
      <c r="A1251" s="22"/>
      <c r="B1251" s="6" t="s">
        <v>190</v>
      </c>
      <c r="C1251" s="14">
        <v>9.5982244802000007</v>
      </c>
    </row>
    <row r="1252" spans="1:3">
      <c r="A1252" s="22"/>
      <c r="B1252" s="6" t="s">
        <v>190</v>
      </c>
      <c r="C1252" s="14">
        <v>7.1290589785999998</v>
      </c>
    </row>
    <row r="1253" spans="1:3">
      <c r="A1253" s="22"/>
      <c r="B1253" s="6" t="s">
        <v>190</v>
      </c>
      <c r="C1253" s="14">
        <v>9.5155177331999994</v>
      </c>
    </row>
    <row r="1254" spans="1:3">
      <c r="A1254" s="22"/>
      <c r="B1254" s="6" t="s">
        <v>190</v>
      </c>
      <c r="C1254" s="14">
        <v>8.7481472631999999</v>
      </c>
    </row>
    <row r="1255" spans="1:3">
      <c r="A1255" s="22"/>
      <c r="B1255" s="6" t="s">
        <v>190</v>
      </c>
      <c r="C1255" s="14">
        <v>9.0669909830000002</v>
      </c>
    </row>
    <row r="1256" spans="1:3">
      <c r="A1256" s="22"/>
      <c r="B1256" s="6" t="s">
        <v>190</v>
      </c>
      <c r="C1256" s="14">
        <v>8.7984718010999998</v>
      </c>
    </row>
    <row r="1257" spans="1:3">
      <c r="A1257" s="22"/>
      <c r="B1257" s="6" t="s">
        <v>190</v>
      </c>
      <c r="C1257" s="14">
        <v>9.2308949901999995</v>
      </c>
    </row>
    <row r="1258" spans="1:3">
      <c r="A1258" s="22"/>
      <c r="B1258" s="6" t="s">
        <v>190</v>
      </c>
      <c r="C1258" s="14">
        <v>9.5777537782</v>
      </c>
    </row>
    <row r="1259" spans="1:3">
      <c r="A1259" s="22"/>
      <c r="B1259" s="6" t="s">
        <v>190</v>
      </c>
      <c r="C1259" s="14">
        <v>8.7282754629999992</v>
      </c>
    </row>
    <row r="1260" spans="1:3">
      <c r="A1260" s="22"/>
      <c r="B1260" s="6" t="s">
        <v>190</v>
      </c>
      <c r="C1260" s="14">
        <v>7.3091797471</v>
      </c>
    </row>
    <row r="1261" spans="1:3">
      <c r="A1261" s="22"/>
      <c r="B1261" s="6" t="s">
        <v>190</v>
      </c>
      <c r="C1261" s="14">
        <v>9.0862227807</v>
      </c>
    </row>
    <row r="1262" spans="1:3">
      <c r="A1262" s="22"/>
      <c r="B1262" s="6" t="s">
        <v>190</v>
      </c>
      <c r="C1262" s="14">
        <v>9.8026875691999997</v>
      </c>
    </row>
    <row r="1263" spans="1:3">
      <c r="A1263" s="22"/>
      <c r="B1263" s="6" t="s">
        <v>190</v>
      </c>
      <c r="C1263" s="14">
        <v>8.8621825064999999</v>
      </c>
    </row>
    <row r="1264" spans="1:3">
      <c r="A1264" s="22"/>
      <c r="B1264" s="6" t="s">
        <v>190</v>
      </c>
      <c r="C1264" s="14">
        <v>10.2398060441</v>
      </c>
    </row>
    <row r="1265" spans="1:3">
      <c r="A1265" s="22"/>
      <c r="B1265" s="6" t="s">
        <v>190</v>
      </c>
      <c r="C1265" s="14">
        <v>9.6051372631999996</v>
      </c>
    </row>
    <row r="1266" spans="1:3">
      <c r="A1266" s="22"/>
      <c r="B1266" s="6" t="s">
        <v>190</v>
      </c>
      <c r="C1266" s="14">
        <v>7.8271355594000003</v>
      </c>
    </row>
    <row r="1267" spans="1:3">
      <c r="A1267" s="22"/>
      <c r="B1267" s="6" t="s">
        <v>190</v>
      </c>
      <c r="C1267" s="14">
        <v>7.9098604816</v>
      </c>
    </row>
    <row r="1268" spans="1:3">
      <c r="A1268" s="22"/>
      <c r="B1268" s="6" t="s">
        <v>190</v>
      </c>
      <c r="C1268" s="14">
        <v>7.7037531438000002</v>
      </c>
    </row>
    <row r="1269" spans="1:3">
      <c r="A1269" s="22"/>
      <c r="B1269" s="6" t="s">
        <v>190</v>
      </c>
      <c r="C1269" s="14">
        <v>9.1155667423000004</v>
      </c>
    </row>
    <row r="1270" spans="1:3">
      <c r="A1270" s="22"/>
      <c r="B1270" s="6" t="s">
        <v>190</v>
      </c>
      <c r="C1270" s="14">
        <v>9.5772851424999992</v>
      </c>
    </row>
    <row r="1271" spans="1:3">
      <c r="A1271" s="22"/>
      <c r="B1271" s="6" t="s">
        <v>190</v>
      </c>
      <c r="C1271" s="14">
        <v>9.1405241651000004</v>
      </c>
    </row>
    <row r="1272" spans="1:3">
      <c r="A1272" s="22"/>
      <c r="B1272" s="6" t="s">
        <v>190</v>
      </c>
      <c r="C1272" s="14">
        <v>7.0582859041999999</v>
      </c>
    </row>
    <row r="1273" spans="1:3">
      <c r="A1273" s="22"/>
      <c r="B1273" s="6" t="s">
        <v>190</v>
      </c>
      <c r="C1273" s="14">
        <v>9.2219285533999997</v>
      </c>
    </row>
    <row r="1274" spans="1:3">
      <c r="A1274" s="22"/>
      <c r="B1274" s="6" t="s">
        <v>190</v>
      </c>
      <c r="C1274" s="14">
        <v>8.0256812387000007</v>
      </c>
    </row>
    <row r="1275" spans="1:3">
      <c r="A1275" s="22"/>
      <c r="B1275" s="6" t="s">
        <v>190</v>
      </c>
      <c r="C1275" s="14">
        <v>8.2644680983000001</v>
      </c>
    </row>
    <row r="1276" spans="1:3">
      <c r="A1276" s="22"/>
      <c r="B1276" s="6" t="s">
        <v>190</v>
      </c>
      <c r="C1276" s="14">
        <v>8.5912784145999996</v>
      </c>
    </row>
    <row r="1277" spans="1:3">
      <c r="A1277" s="22"/>
      <c r="B1277" s="6" t="s">
        <v>190</v>
      </c>
      <c r="C1277" s="14">
        <v>9.2210288371000004</v>
      </c>
    </row>
    <row r="1278" spans="1:3">
      <c r="A1278" s="22"/>
      <c r="B1278" s="6" t="s">
        <v>190</v>
      </c>
      <c r="C1278" s="14">
        <v>8.1032497921999997</v>
      </c>
    </row>
    <row r="1279" spans="1:3">
      <c r="A1279" s="22"/>
      <c r="B1279" s="6" t="s">
        <v>190</v>
      </c>
      <c r="C1279" s="14">
        <v>7.8736781452999995</v>
      </c>
    </row>
    <row r="1280" spans="1:3">
      <c r="A1280" s="22"/>
      <c r="B1280" s="6" t="s">
        <v>190</v>
      </c>
      <c r="C1280" s="14">
        <v>10.429338510200001</v>
      </c>
    </row>
    <row r="1281" spans="1:3">
      <c r="A1281" s="22"/>
      <c r="B1281" s="6" t="s">
        <v>190</v>
      </c>
      <c r="C1281" s="14">
        <v>10.4843632107</v>
      </c>
    </row>
    <row r="1282" spans="1:3">
      <c r="A1282" s="22"/>
      <c r="B1282" s="6" t="s">
        <v>190</v>
      </c>
      <c r="C1282" s="14">
        <v>9.6037573539000007</v>
      </c>
    </row>
    <row r="1283" spans="1:3">
      <c r="A1283" s="22"/>
      <c r="B1283" s="6" t="s">
        <v>190</v>
      </c>
      <c r="C1283" s="14">
        <v>8.8470999118999991</v>
      </c>
    </row>
    <row r="1284" spans="1:3">
      <c r="A1284" s="22"/>
      <c r="B1284" s="6" t="s">
        <v>190</v>
      </c>
      <c r="C1284" s="14">
        <v>10.041396282099999</v>
      </c>
    </row>
    <row r="1285" spans="1:3">
      <c r="A1285" s="22"/>
      <c r="B1285" s="6" t="s">
        <v>190</v>
      </c>
      <c r="C1285" s="14">
        <v>9.8482657260999993</v>
      </c>
    </row>
    <row r="1286" spans="1:3">
      <c r="A1286" s="22"/>
      <c r="B1286" s="6" t="s">
        <v>190</v>
      </c>
      <c r="C1286" s="14">
        <v>11.1575528944</v>
      </c>
    </row>
    <row r="1287" spans="1:3">
      <c r="A1287" s="22"/>
      <c r="B1287" s="6" t="s">
        <v>190</v>
      </c>
      <c r="C1287" s="14">
        <v>11.0486830641</v>
      </c>
    </row>
    <row r="1288" spans="1:3">
      <c r="A1288" s="22"/>
      <c r="B1288" s="6" t="s">
        <v>190</v>
      </c>
      <c r="C1288" s="14">
        <v>8.6405593173999993</v>
      </c>
    </row>
    <row r="1289" spans="1:3">
      <c r="A1289" s="22"/>
      <c r="B1289" s="6" t="s">
        <v>190</v>
      </c>
      <c r="C1289" s="14">
        <v>8.1743829690999998</v>
      </c>
    </row>
    <row r="1290" spans="1:3">
      <c r="A1290" s="22"/>
      <c r="B1290" s="6" t="s">
        <v>190</v>
      </c>
      <c r="C1290" s="14">
        <v>10.4548189351</v>
      </c>
    </row>
    <row r="1291" spans="1:3">
      <c r="A1291" s="22"/>
      <c r="B1291" s="6" t="s">
        <v>190</v>
      </c>
      <c r="C1291" s="14">
        <v>7.8873530821999998</v>
      </c>
    </row>
    <row r="1292" spans="1:3">
      <c r="A1292" s="22"/>
      <c r="B1292" s="6" t="s">
        <v>190</v>
      </c>
      <c r="C1292" s="14">
        <v>9.1619351348000002</v>
      </c>
    </row>
    <row r="1293" spans="1:3">
      <c r="A1293" s="22"/>
      <c r="B1293" s="6" t="s">
        <v>190</v>
      </c>
      <c r="C1293" s="14">
        <v>7.4494514746</v>
      </c>
    </row>
    <row r="1294" spans="1:3">
      <c r="A1294" s="22"/>
      <c r="B1294" s="6" t="s">
        <v>190</v>
      </c>
      <c r="C1294" s="14">
        <v>8.4199601778000002</v>
      </c>
    </row>
    <row r="1295" spans="1:3">
      <c r="A1295" s="22"/>
      <c r="B1295" s="6" t="s">
        <v>190</v>
      </c>
      <c r="C1295" s="14">
        <v>8.6698671496999999</v>
      </c>
    </row>
    <row r="1296" spans="1:3">
      <c r="A1296" s="22"/>
      <c r="B1296" s="6" t="s">
        <v>190</v>
      </c>
      <c r="C1296" s="14">
        <v>9.0901699651999994</v>
      </c>
    </row>
    <row r="1297" spans="1:3">
      <c r="A1297" s="22"/>
      <c r="B1297" s="6" t="s">
        <v>190</v>
      </c>
      <c r="C1297" s="14">
        <v>10.398519653599999</v>
      </c>
    </row>
    <row r="1298" spans="1:3">
      <c r="A1298" s="22"/>
      <c r="B1298" s="6" t="s">
        <v>190</v>
      </c>
      <c r="C1298" s="14">
        <v>8.2110947474000007</v>
      </c>
    </row>
    <row r="1299" spans="1:3">
      <c r="A1299" s="22"/>
      <c r="B1299" s="6" t="s">
        <v>190</v>
      </c>
      <c r="C1299" s="14">
        <v>9.4336942888999999</v>
      </c>
    </row>
    <row r="1300" spans="1:3">
      <c r="A1300" s="22"/>
      <c r="B1300" s="6" t="s">
        <v>190</v>
      </c>
      <c r="C1300" s="14">
        <v>9.0872105896999997</v>
      </c>
    </row>
    <row r="1301" spans="1:3">
      <c r="A1301" s="22"/>
      <c r="B1301" s="6" t="s">
        <v>190</v>
      </c>
      <c r="C1301" s="14">
        <v>9.4753369348999996</v>
      </c>
    </row>
    <row r="1302" spans="1:3">
      <c r="A1302" s="22"/>
      <c r="B1302" s="6" t="s">
        <v>190</v>
      </c>
      <c r="C1302" s="14">
        <v>8.4692878902000004</v>
      </c>
    </row>
    <row r="1303" spans="1:3">
      <c r="A1303" s="22"/>
      <c r="B1303" s="6" t="s">
        <v>190</v>
      </c>
      <c r="C1303" s="14">
        <v>10.304770425399999</v>
      </c>
    </row>
    <row r="1304" spans="1:3">
      <c r="A1304" s="22"/>
      <c r="B1304" s="6" t="s">
        <v>190</v>
      </c>
      <c r="C1304" s="14">
        <v>7.6133891162000005</v>
      </c>
    </row>
    <row r="1305" spans="1:3">
      <c r="A1305" s="22"/>
      <c r="B1305" s="6" t="s">
        <v>190</v>
      </c>
      <c r="C1305" s="14">
        <v>9.0782958648999994</v>
      </c>
    </row>
    <row r="1306" spans="1:3">
      <c r="A1306" s="22"/>
      <c r="B1306" s="6" t="s">
        <v>190</v>
      </c>
      <c r="C1306" s="14">
        <v>10.118468577</v>
      </c>
    </row>
    <row r="1307" spans="1:3">
      <c r="A1307" s="22"/>
      <c r="B1307" s="6" t="s">
        <v>190</v>
      </c>
      <c r="C1307" s="14">
        <v>7.8128748661999996</v>
      </c>
    </row>
    <row r="1308" spans="1:3">
      <c r="A1308" s="22"/>
      <c r="B1308" s="6" t="s">
        <v>190</v>
      </c>
      <c r="C1308" s="14">
        <v>11.117985343100001</v>
      </c>
    </row>
    <row r="1309" spans="1:3">
      <c r="A1309" s="22"/>
      <c r="B1309" s="6" t="s">
        <v>190</v>
      </c>
      <c r="C1309" s="14">
        <v>9.0277407609000004</v>
      </c>
    </row>
    <row r="1310" spans="1:3">
      <c r="A1310" s="22"/>
      <c r="B1310" s="6" t="s">
        <v>190</v>
      </c>
      <c r="C1310" s="14">
        <v>8.7140214792999995</v>
      </c>
    </row>
    <row r="1311" spans="1:3">
      <c r="A1311" s="22"/>
      <c r="B1311" s="6" t="s">
        <v>190</v>
      </c>
      <c r="C1311" s="14">
        <v>8.3866474324000002</v>
      </c>
    </row>
    <row r="1312" spans="1:3">
      <c r="A1312" s="22"/>
      <c r="B1312" s="6" t="s">
        <v>190</v>
      </c>
      <c r="C1312" s="14">
        <v>7.3492571865</v>
      </c>
    </row>
    <row r="1313" spans="1:3">
      <c r="A1313" s="22"/>
      <c r="B1313" s="6" t="s">
        <v>190</v>
      </c>
      <c r="C1313" s="14">
        <v>10.2129060409</v>
      </c>
    </row>
    <row r="1314" spans="1:3">
      <c r="A1314" s="22"/>
      <c r="B1314" s="6" t="s">
        <v>190</v>
      </c>
      <c r="C1314" s="14">
        <v>8.1891799709999997</v>
      </c>
    </row>
    <row r="1315" spans="1:3">
      <c r="A1315" s="22"/>
      <c r="B1315" s="6" t="s">
        <v>190</v>
      </c>
      <c r="C1315" s="14">
        <v>8.6672272677999995</v>
      </c>
    </row>
    <row r="1316" spans="1:3">
      <c r="A1316" s="22"/>
      <c r="B1316" s="6" t="s">
        <v>190</v>
      </c>
      <c r="C1316" s="14">
        <v>9.2415816690000003</v>
      </c>
    </row>
    <row r="1317" spans="1:3">
      <c r="A1317" s="22"/>
      <c r="B1317" s="6" t="s">
        <v>190</v>
      </c>
      <c r="C1317" s="14">
        <v>8.1631847625000002</v>
      </c>
    </row>
    <row r="1318" spans="1:3">
      <c r="A1318" s="22"/>
      <c r="B1318" s="6" t="s">
        <v>190</v>
      </c>
      <c r="C1318" s="14">
        <v>10.3838363347</v>
      </c>
    </row>
    <row r="1319" spans="1:3">
      <c r="A1319" s="22"/>
      <c r="B1319" s="6" t="s">
        <v>190</v>
      </c>
      <c r="C1319" s="14">
        <v>8.0090983545000007</v>
      </c>
    </row>
    <row r="1320" spans="1:3">
      <c r="A1320" s="22"/>
      <c r="B1320" s="6" t="s">
        <v>190</v>
      </c>
      <c r="C1320" s="14">
        <v>7.4963110640000004</v>
      </c>
    </row>
    <row r="1321" spans="1:3">
      <c r="A1321" s="22"/>
      <c r="B1321" s="6" t="s">
        <v>190</v>
      </c>
      <c r="C1321" s="14">
        <v>10.5553237333</v>
      </c>
    </row>
    <row r="1322" spans="1:3">
      <c r="A1322" s="22"/>
      <c r="B1322" s="6" t="s">
        <v>190</v>
      </c>
      <c r="C1322" s="14">
        <v>5.9393343369</v>
      </c>
    </row>
    <row r="1323" spans="1:3">
      <c r="A1323" s="22"/>
      <c r="B1323" s="6" t="s">
        <v>190</v>
      </c>
      <c r="C1323" s="14">
        <v>8.7165771842000002</v>
      </c>
    </row>
    <row r="1324" spans="1:3">
      <c r="A1324" s="22"/>
      <c r="B1324" s="6" t="s">
        <v>190</v>
      </c>
      <c r="C1324" s="14">
        <v>9.8850829085999994</v>
      </c>
    </row>
    <row r="1325" spans="1:3">
      <c r="A1325" s="22"/>
      <c r="B1325" s="6" t="s">
        <v>190</v>
      </c>
      <c r="C1325" s="14">
        <v>9.8104843188000004</v>
      </c>
    </row>
    <row r="1326" spans="1:3">
      <c r="A1326" s="22"/>
      <c r="B1326" s="6" t="s">
        <v>190</v>
      </c>
      <c r="C1326" s="14">
        <v>8.7831109354999999</v>
      </c>
    </row>
    <row r="1327" spans="1:3">
      <c r="A1327" s="22"/>
      <c r="B1327" s="6" t="s">
        <v>190</v>
      </c>
      <c r="C1327" s="14">
        <v>8.3338035340999994</v>
      </c>
    </row>
    <row r="1328" spans="1:3">
      <c r="A1328" s="22"/>
      <c r="B1328" s="6" t="s">
        <v>190</v>
      </c>
      <c r="C1328" s="14">
        <v>9.1965219464000008</v>
      </c>
    </row>
    <row r="1329" spans="1:3">
      <c r="A1329" s="22"/>
      <c r="B1329" s="6" t="s">
        <v>190</v>
      </c>
      <c r="C1329" s="14">
        <v>7.6459324894999998</v>
      </c>
    </row>
    <row r="1330" spans="1:3">
      <c r="A1330" s="22"/>
      <c r="B1330" s="6" t="s">
        <v>190</v>
      </c>
      <c r="C1330" s="14">
        <v>9.0596285706999993</v>
      </c>
    </row>
    <row r="1331" spans="1:3">
      <c r="A1331" s="22"/>
      <c r="B1331" s="6" t="s">
        <v>190</v>
      </c>
      <c r="C1331" s="14">
        <v>9.7741424716999994</v>
      </c>
    </row>
    <row r="1332" spans="1:3">
      <c r="A1332" s="22"/>
      <c r="B1332" s="6" t="s">
        <v>190</v>
      </c>
      <c r="C1332" s="14">
        <v>7.5517500503999999</v>
      </c>
    </row>
    <row r="1333" spans="1:3">
      <c r="A1333" s="22"/>
      <c r="B1333" s="6" t="s">
        <v>190</v>
      </c>
      <c r="C1333" s="14">
        <v>9.4230930673</v>
      </c>
    </row>
    <row r="1334" spans="1:3">
      <c r="A1334" s="22"/>
      <c r="B1334" s="6" t="s">
        <v>190</v>
      </c>
      <c r="C1334" s="14">
        <v>9.4394300419999997</v>
      </c>
    </row>
    <row r="1335" spans="1:3">
      <c r="A1335" s="22"/>
      <c r="B1335" s="6" t="s">
        <v>190</v>
      </c>
      <c r="C1335" s="14">
        <v>11.3894530633</v>
      </c>
    </row>
    <row r="1336" spans="1:3">
      <c r="A1336" s="22"/>
      <c r="B1336" s="6" t="s">
        <v>190</v>
      </c>
      <c r="C1336" s="14">
        <v>10.030824542</v>
      </c>
    </row>
    <row r="1337" spans="1:3">
      <c r="A1337" s="22"/>
      <c r="B1337" s="6" t="s">
        <v>190</v>
      </c>
      <c r="C1337" s="14">
        <v>9.4963110640000004</v>
      </c>
    </row>
    <row r="1338" spans="1:3">
      <c r="A1338" s="22"/>
      <c r="B1338" s="6" t="s">
        <v>190</v>
      </c>
      <c r="C1338" s="14">
        <v>8.6432484048999996</v>
      </c>
    </row>
    <row r="1339" spans="1:3">
      <c r="A1339" s="22"/>
      <c r="B1339" s="6" t="s">
        <v>190</v>
      </c>
      <c r="C1339" s="14">
        <v>8.0481758765000002</v>
      </c>
    </row>
    <row r="1340" spans="1:3">
      <c r="A1340" s="22"/>
      <c r="B1340" s="6" t="s">
        <v>190</v>
      </c>
      <c r="C1340" s="14">
        <v>10.767379346</v>
      </c>
    </row>
    <row r="1341" spans="1:3">
      <c r="A1341" s="22"/>
      <c r="B1341" s="6" t="s">
        <v>190</v>
      </c>
      <c r="C1341" s="14">
        <v>9.7863584213999992</v>
      </c>
    </row>
    <row r="1342" spans="1:3">
      <c r="A1342" s="22"/>
      <c r="B1342" s="6" t="s">
        <v>190</v>
      </c>
      <c r="C1342" s="14">
        <v>10.095416134800001</v>
      </c>
    </row>
    <row r="1343" spans="1:3">
      <c r="A1343" s="22"/>
      <c r="B1343" s="6" t="s">
        <v>190</v>
      </c>
      <c r="C1343" s="14">
        <v>9.1443257352000007</v>
      </c>
    </row>
    <row r="1344" spans="1:3">
      <c r="A1344" s="22"/>
      <c r="B1344" s="6" t="s">
        <v>190</v>
      </c>
      <c r="C1344" s="14">
        <v>9.2696984184000009</v>
      </c>
    </row>
    <row r="1345" spans="1:3">
      <c r="A1345" s="22"/>
      <c r="B1345" s="6" t="s">
        <v>190</v>
      </c>
      <c r="C1345" s="14">
        <v>8.1213645868000004</v>
      </c>
    </row>
    <row r="1346" spans="1:3">
      <c r="A1346" s="22"/>
      <c r="B1346" s="6" t="s">
        <v>190</v>
      </c>
      <c r="C1346" s="14">
        <v>9.4506800844000001</v>
      </c>
    </row>
    <row r="1347" spans="1:3">
      <c r="A1347" s="22"/>
      <c r="B1347" s="6" t="s">
        <v>190</v>
      </c>
      <c r="C1347" s="14">
        <v>8.6869096337000009</v>
      </c>
    </row>
    <row r="1348" spans="1:3">
      <c r="A1348" s="22"/>
      <c r="B1348" s="6" t="s">
        <v>190</v>
      </c>
      <c r="C1348" s="14">
        <v>11.0372279926</v>
      </c>
    </row>
    <row r="1349" spans="1:3">
      <c r="A1349" s="22"/>
      <c r="B1349" s="6" t="s">
        <v>190</v>
      </c>
      <c r="C1349" s="14">
        <v>8.6106437395000004</v>
      </c>
    </row>
    <row r="1350" spans="1:3">
      <c r="A1350" s="22"/>
      <c r="B1350" s="6" t="s">
        <v>190</v>
      </c>
      <c r="C1350" s="14">
        <v>8.7063270875000001</v>
      </c>
    </row>
    <row r="1351" spans="1:3">
      <c r="A1351" s="22"/>
      <c r="B1351" s="6" t="s">
        <v>190</v>
      </c>
      <c r="C1351" s="14">
        <v>9.9516806573000007</v>
      </c>
    </row>
    <row r="1352" spans="1:3">
      <c r="A1352" s="22"/>
      <c r="B1352" s="6" t="s">
        <v>190</v>
      </c>
      <c r="C1352" s="14">
        <v>10.3243395543</v>
      </c>
    </row>
    <row r="1353" spans="1:3">
      <c r="A1353" s="22"/>
      <c r="B1353" s="6" t="s">
        <v>190</v>
      </c>
      <c r="C1353" s="14">
        <v>8.2783737002999995</v>
      </c>
    </row>
    <row r="1354" spans="1:3">
      <c r="A1354" s="22"/>
      <c r="B1354" s="6" t="s">
        <v>190</v>
      </c>
      <c r="C1354" s="14">
        <v>8.9746379996000005</v>
      </c>
    </row>
    <row r="1355" spans="1:3">
      <c r="A1355" s="22"/>
      <c r="B1355" s="6" t="s">
        <v>190</v>
      </c>
      <c r="C1355" s="14">
        <v>7.9098604816</v>
      </c>
    </row>
    <row r="1356" spans="1:3">
      <c r="A1356" s="22"/>
      <c r="B1356" s="6" t="s">
        <v>190</v>
      </c>
      <c r="C1356" s="14">
        <v>9.918924564000001</v>
      </c>
    </row>
    <row r="1357" spans="1:3">
      <c r="A1357" s="22"/>
      <c r="B1357" s="6" t="s">
        <v>190</v>
      </c>
      <c r="C1357" s="14">
        <v>6.2068648003</v>
      </c>
    </row>
    <row r="1358" spans="1:3">
      <c r="A1358" s="22"/>
      <c r="B1358" s="6" t="s">
        <v>190</v>
      </c>
      <c r="C1358" s="14">
        <v>10.237138502400001</v>
      </c>
    </row>
    <row r="1359" spans="1:3">
      <c r="A1359" s="22"/>
      <c r="B1359" s="6" t="s">
        <v>190</v>
      </c>
      <c r="C1359" s="14">
        <v>10.3243395543</v>
      </c>
    </row>
    <row r="1360" spans="1:3">
      <c r="A1360" s="22"/>
      <c r="B1360" s="6" t="s">
        <v>190</v>
      </c>
      <c r="C1360" s="14">
        <v>8.1946899523999992</v>
      </c>
    </row>
    <row r="1361" spans="1:3">
      <c r="A1361" s="22"/>
      <c r="B1361" s="6" t="s">
        <v>190</v>
      </c>
      <c r="C1361" s="14">
        <v>7.8828091570000005</v>
      </c>
    </row>
    <row r="1362" spans="1:3">
      <c r="A1362" s="22"/>
      <c r="B1362" s="6" t="s">
        <v>190</v>
      </c>
      <c r="C1362" s="14">
        <v>7.7790412711999997</v>
      </c>
    </row>
    <row r="1363" spans="1:3">
      <c r="A1363" s="22"/>
      <c r="B1363" s="6" t="s">
        <v>190</v>
      </c>
      <c r="C1363" s="14">
        <v>10.304940264100001</v>
      </c>
    </row>
    <row r="1364" spans="1:3">
      <c r="A1364" s="22"/>
      <c r="B1364" s="6" t="s">
        <v>190</v>
      </c>
      <c r="C1364" s="14">
        <v>9.8026875691999997</v>
      </c>
    </row>
    <row r="1365" spans="1:3">
      <c r="A1365" s="22"/>
      <c r="B1365" s="6" t="s">
        <v>190</v>
      </c>
      <c r="C1365" s="14">
        <v>10.0205195336</v>
      </c>
    </row>
    <row r="1366" spans="1:3">
      <c r="A1366" s="22"/>
      <c r="B1366" s="6" t="s">
        <v>190</v>
      </c>
      <c r="C1366" s="14">
        <v>8.5310882861999993</v>
      </c>
    </row>
    <row r="1367" spans="1:3">
      <c r="A1367" s="22"/>
      <c r="B1367" s="6" t="s">
        <v>190</v>
      </c>
      <c r="C1367" s="14">
        <v>7.7191283696999999</v>
      </c>
    </row>
    <row r="1368" spans="1:3">
      <c r="A1368" s="22"/>
      <c r="B1368" s="6" t="s">
        <v>190</v>
      </c>
      <c r="C1368" s="14">
        <v>9.6784135568000007</v>
      </c>
    </row>
    <row r="1369" spans="1:3">
      <c r="A1369" s="22"/>
      <c r="B1369" s="6" t="s">
        <v>190</v>
      </c>
      <c r="C1369" s="14">
        <v>10.077301930999999</v>
      </c>
    </row>
    <row r="1370" spans="1:3">
      <c r="A1370" s="22"/>
      <c r="B1370" s="6" t="s">
        <v>190</v>
      </c>
      <c r="C1370" s="14">
        <v>8.8782508751000009</v>
      </c>
    </row>
    <row r="1371" spans="1:3">
      <c r="A1371" s="22"/>
      <c r="B1371" s="6" t="s">
        <v>190</v>
      </c>
      <c r="C1371" s="14">
        <v>8.7765939507000006</v>
      </c>
    </row>
    <row r="1372" spans="1:3">
      <c r="A1372" s="22"/>
      <c r="B1372" s="6" t="s">
        <v>190</v>
      </c>
      <c r="C1372" s="14">
        <v>7.6023761235</v>
      </c>
    </row>
    <row r="1373" spans="1:3">
      <c r="A1373" s="22"/>
      <c r="B1373" s="6" t="s">
        <v>190</v>
      </c>
      <c r="C1373" s="14">
        <v>9.4324511219999998</v>
      </c>
    </row>
    <row r="1374" spans="1:3">
      <c r="A1374" s="22"/>
      <c r="B1374" s="6" t="s">
        <v>190</v>
      </c>
      <c r="C1374" s="14">
        <v>10.824472394700001</v>
      </c>
    </row>
    <row r="1375" spans="1:3">
      <c r="A1375" s="22"/>
      <c r="B1375" s="6" t="s">
        <v>190</v>
      </c>
      <c r="C1375" s="14">
        <v>7.9008996140000001</v>
      </c>
    </row>
    <row r="1376" spans="1:3">
      <c r="A1376" s="22"/>
      <c r="B1376" s="6" t="s">
        <v>190</v>
      </c>
      <c r="C1376" s="14">
        <v>8.9505955161999999</v>
      </c>
    </row>
    <row r="1377" spans="1:3">
      <c r="A1377" s="22"/>
      <c r="B1377" s="6" t="s">
        <v>190</v>
      </c>
      <c r="C1377" s="14">
        <v>7.8570952610999996</v>
      </c>
    </row>
    <row r="1378" spans="1:3">
      <c r="A1378" s="22"/>
      <c r="B1378" s="6" t="s">
        <v>190</v>
      </c>
      <c r="C1378" s="14">
        <v>9.0106137906000008</v>
      </c>
    </row>
    <row r="1379" spans="1:3">
      <c r="A1379" s="22"/>
      <c r="B1379" s="6" t="s">
        <v>190</v>
      </c>
      <c r="C1379" s="14">
        <v>9.7900031266000003</v>
      </c>
    </row>
    <row r="1380" spans="1:3">
      <c r="A1380" s="22"/>
      <c r="B1380" s="6" t="s">
        <v>190</v>
      </c>
      <c r="C1380" s="14">
        <v>11.083502813200001</v>
      </c>
    </row>
    <row r="1381" spans="1:3">
      <c r="A1381" s="22"/>
      <c r="B1381" s="6" t="s">
        <v>190</v>
      </c>
      <c r="C1381" s="14">
        <v>8.4963110640000004</v>
      </c>
    </row>
    <row r="1382" spans="1:3">
      <c r="A1382" s="22"/>
      <c r="B1382" s="6" t="s">
        <v>190</v>
      </c>
      <c r="C1382" s="14">
        <v>8.4571131763</v>
      </c>
    </row>
    <row r="1383" spans="1:3">
      <c r="A1383" s="22"/>
      <c r="B1383" s="6" t="s">
        <v>190</v>
      </c>
      <c r="C1383" s="14">
        <v>3.5591659968</v>
      </c>
    </row>
    <row r="1384" spans="1:3">
      <c r="A1384" s="22"/>
      <c r="B1384" s="6" t="s">
        <v>190</v>
      </c>
      <c r="C1384" s="14">
        <v>7.8736781452999995</v>
      </c>
    </row>
    <row r="1385" spans="1:3">
      <c r="A1385" s="22"/>
      <c r="B1385" s="6" t="s">
        <v>190</v>
      </c>
      <c r="C1385" s="14">
        <v>7.6188642463000003</v>
      </c>
    </row>
    <row r="1386" spans="1:3">
      <c r="A1386" s="22"/>
      <c r="B1386" s="6" t="s">
        <v>190</v>
      </c>
      <c r="C1386" s="14">
        <v>9.7216750518000001</v>
      </c>
    </row>
    <row r="1387" spans="1:3">
      <c r="A1387" s="22"/>
      <c r="B1387" s="6" t="s">
        <v>190</v>
      </c>
      <c r="C1387" s="14">
        <v>8.9551476340999994</v>
      </c>
    </row>
    <row r="1388" spans="1:3">
      <c r="A1388" s="22"/>
      <c r="B1388" s="6" t="s">
        <v>190</v>
      </c>
      <c r="C1388" s="14">
        <v>8.4540533764999992</v>
      </c>
    </row>
    <row r="1389" spans="1:3">
      <c r="A1389" s="22"/>
      <c r="B1389" s="6" t="s">
        <v>190</v>
      </c>
      <c r="C1389" s="14">
        <v>8.6592785147000004</v>
      </c>
    </row>
    <row r="1390" spans="1:3">
      <c r="A1390" s="22"/>
      <c r="B1390" s="6" t="s">
        <v>190</v>
      </c>
      <c r="C1390" s="14">
        <v>7.3326933415999997</v>
      </c>
    </row>
    <row r="1391" spans="1:3">
      <c r="A1391" s="22"/>
      <c r="B1391" s="6" t="s">
        <v>190</v>
      </c>
      <c r="C1391" s="14">
        <v>9.4277796823000006</v>
      </c>
    </row>
    <row r="1392" spans="1:3">
      <c r="A1392" s="22"/>
      <c r="B1392" s="6" t="s">
        <v>190</v>
      </c>
      <c r="C1392" s="14">
        <v>9.7343414636999999</v>
      </c>
    </row>
    <row r="1393" spans="1:3">
      <c r="A1393" s="22"/>
      <c r="B1393" s="6" t="s">
        <v>190</v>
      </c>
      <c r="C1393" s="14">
        <v>9.1058515874000001</v>
      </c>
    </row>
    <row r="1394" spans="1:3">
      <c r="A1394" s="22"/>
      <c r="B1394" s="6" t="s">
        <v>190</v>
      </c>
      <c r="C1394" s="14">
        <v>9.5330228422999994</v>
      </c>
    </row>
    <row r="1395" spans="1:3">
      <c r="A1395" s="22"/>
      <c r="B1395" s="6" t="s">
        <v>190</v>
      </c>
      <c r="C1395" s="14">
        <v>9.5954500657999997</v>
      </c>
    </row>
    <row r="1396" spans="1:3">
      <c r="A1396" s="22"/>
      <c r="B1396" s="6" t="s">
        <v>190</v>
      </c>
      <c r="C1396" s="14">
        <v>7.7593454698000004</v>
      </c>
    </row>
    <row r="1397" spans="1:3">
      <c r="A1397" s="22"/>
      <c r="B1397" s="6" t="s">
        <v>190</v>
      </c>
      <c r="C1397" s="14">
        <v>7.0049226785999998</v>
      </c>
    </row>
    <row r="1398" spans="1:3">
      <c r="A1398" s="22"/>
      <c r="B1398" s="6" t="s">
        <v>190</v>
      </c>
      <c r="C1398" s="14">
        <v>8.9349514626000008</v>
      </c>
    </row>
    <row r="1399" spans="1:3">
      <c r="A1399" s="22"/>
      <c r="B1399" s="6" t="s">
        <v>190</v>
      </c>
      <c r="C1399" s="14">
        <v>8.6960036441999993</v>
      </c>
    </row>
    <row r="1400" spans="1:3">
      <c r="A1400" s="22"/>
      <c r="B1400" s="6" t="s">
        <v>190</v>
      </c>
      <c r="C1400" s="14">
        <v>7.8598723458000004</v>
      </c>
    </row>
    <row r="1401" spans="1:3">
      <c r="A1401" s="22"/>
      <c r="B1401" s="6" t="s">
        <v>190</v>
      </c>
      <c r="C1401" s="14">
        <v>10.1271392244</v>
      </c>
    </row>
    <row r="1402" spans="1:3">
      <c r="A1402" s="22"/>
      <c r="B1402" s="6" t="s">
        <v>190</v>
      </c>
      <c r="C1402" s="14">
        <v>12.4766567893</v>
      </c>
    </row>
    <row r="1403" spans="1:3">
      <c r="A1403" s="22"/>
      <c r="B1403" s="6" t="s">
        <v>190</v>
      </c>
      <c r="C1403" s="14">
        <v>7.6243186763999997</v>
      </c>
    </row>
    <row r="1404" spans="1:3">
      <c r="A1404" s="22"/>
      <c r="B1404" s="6" t="s">
        <v>190</v>
      </c>
      <c r="C1404" s="14">
        <v>7.9053870049999997</v>
      </c>
    </row>
    <row r="1405" spans="1:3">
      <c r="A1405" s="22"/>
      <c r="B1405" s="6" t="s">
        <v>190</v>
      </c>
      <c r="C1405" s="14">
        <v>7.5517500503999999</v>
      </c>
    </row>
    <row r="1406" spans="1:3">
      <c r="A1406" s="22"/>
      <c r="B1406" s="6" t="s">
        <v>190</v>
      </c>
      <c r="C1406" s="14">
        <v>8.2887156445999999</v>
      </c>
    </row>
    <row r="1407" spans="1:3">
      <c r="A1407" s="22"/>
      <c r="B1407" s="6" t="s">
        <v>190</v>
      </c>
      <c r="C1407" s="14">
        <v>9.1625600840000008</v>
      </c>
    </row>
    <row r="1408" spans="1:3">
      <c r="A1408" s="22"/>
      <c r="B1408" s="6" t="s">
        <v>190</v>
      </c>
      <c r="C1408" s="14">
        <v>9.1646828882999998</v>
      </c>
    </row>
    <row r="1409" spans="1:3">
      <c r="A1409" s="22"/>
      <c r="B1409" s="6" t="s">
        <v>190</v>
      </c>
      <c r="C1409" s="14">
        <v>10.421527472999999</v>
      </c>
    </row>
    <row r="1410" spans="1:3">
      <c r="A1410" s="22"/>
      <c r="B1410" s="6" t="s">
        <v>190</v>
      </c>
      <c r="C1410" s="14">
        <v>11.811978875099999</v>
      </c>
    </row>
    <row r="1411" spans="1:3">
      <c r="A1411" s="22"/>
      <c r="B1411" s="6" t="s">
        <v>190</v>
      </c>
      <c r="C1411" s="14">
        <v>10.246011193599999</v>
      </c>
    </row>
    <row r="1412" spans="1:3">
      <c r="A1412" s="22"/>
      <c r="B1412" s="6" t="s">
        <v>190</v>
      </c>
      <c r="C1412" s="14">
        <v>9.8986506735000006</v>
      </c>
    </row>
    <row r="1413" spans="1:3">
      <c r="A1413" s="22"/>
      <c r="B1413" s="6" t="s">
        <v>190</v>
      </c>
      <c r="C1413" s="14">
        <v>8.4509870735000003</v>
      </c>
    </row>
    <row r="1414" spans="1:3">
      <c r="A1414" s="22"/>
      <c r="B1414" s="6" t="s">
        <v>190</v>
      </c>
      <c r="C1414" s="14">
        <v>9.9367792785999995</v>
      </c>
    </row>
    <row r="1415" spans="1:3">
      <c r="A1415" s="22"/>
      <c r="B1415" s="6" t="s">
        <v>190</v>
      </c>
      <c r="C1415" s="14">
        <v>9.4933333641999997</v>
      </c>
    </row>
    <row r="1416" spans="1:3">
      <c r="A1416" s="22"/>
      <c r="B1416" s="6" t="s">
        <v>190</v>
      </c>
      <c r="C1416" s="14">
        <v>8.5772851424999992</v>
      </c>
    </row>
    <row r="1417" spans="1:3">
      <c r="A1417" s="22"/>
      <c r="B1417" s="6" t="s">
        <v>190</v>
      </c>
      <c r="C1417" s="14">
        <v>6.4199601778000002</v>
      </c>
    </row>
    <row r="1418" spans="1:3">
      <c r="A1418" s="22"/>
      <c r="B1418" s="6" t="s">
        <v>190</v>
      </c>
      <c r="C1418" s="14">
        <v>8.4073601410999999</v>
      </c>
    </row>
    <row r="1419" spans="1:3">
      <c r="A1419" s="22"/>
      <c r="B1419" s="6" t="s">
        <v>190</v>
      </c>
      <c r="C1419" s="14">
        <v>10.3798109553</v>
      </c>
    </row>
    <row r="1420" spans="1:3">
      <c r="A1420" s="22"/>
      <c r="B1420" s="6" t="s">
        <v>190</v>
      </c>
      <c r="C1420" s="14">
        <v>8.8873530822000006</v>
      </c>
    </row>
    <row r="1421" spans="1:3">
      <c r="A1421" s="22"/>
      <c r="B1421" s="6" t="s">
        <v>190</v>
      </c>
      <c r="C1421" s="14">
        <v>8.8667917596999999</v>
      </c>
    </row>
    <row r="1422" spans="1:3">
      <c r="A1422" s="22"/>
      <c r="B1422" s="6" t="s">
        <v>190</v>
      </c>
      <c r="C1422" s="14">
        <v>8.1743829690999998</v>
      </c>
    </row>
    <row r="1423" spans="1:3">
      <c r="A1423" s="22"/>
      <c r="B1423" s="6" t="s">
        <v>190</v>
      </c>
      <c r="C1423" s="14">
        <v>9.2574647106000008</v>
      </c>
    </row>
    <row r="1424" spans="1:3">
      <c r="A1424" s="22"/>
      <c r="B1424" s="6" t="s">
        <v>190</v>
      </c>
      <c r="C1424" s="14">
        <v>7.6882122930000003</v>
      </c>
    </row>
    <row r="1425" spans="1:3">
      <c r="A1425" s="22"/>
      <c r="B1425" s="6" t="s">
        <v>190</v>
      </c>
      <c r="C1425" s="14">
        <v>6.9386047819000005</v>
      </c>
    </row>
    <row r="1426" spans="1:3">
      <c r="A1426" s="22"/>
      <c r="B1426" s="6" t="s">
        <v>190</v>
      </c>
      <c r="C1426" s="14">
        <v>9.7165771842000002</v>
      </c>
    </row>
    <row r="1427" spans="1:3">
      <c r="A1427" s="22"/>
      <c r="B1427" s="6" t="s">
        <v>190</v>
      </c>
      <c r="C1427" s="14">
        <v>8.7605843663999998</v>
      </c>
    </row>
    <row r="1428" spans="1:3">
      <c r="A1428" s="22"/>
      <c r="B1428" s="6" t="s">
        <v>190</v>
      </c>
      <c r="C1428" s="14">
        <v>8.1462227703999996</v>
      </c>
    </row>
    <row r="1429" spans="1:3">
      <c r="A1429" s="22"/>
      <c r="B1429" s="6" t="s">
        <v>190</v>
      </c>
      <c r="C1429" s="14">
        <v>6.9172855883000004</v>
      </c>
    </row>
    <row r="1430" spans="1:3">
      <c r="A1430" s="22"/>
      <c r="B1430" s="6" t="s">
        <v>190</v>
      </c>
      <c r="C1430" s="14">
        <v>8.9320221315000001</v>
      </c>
    </row>
    <row r="1431" spans="1:3">
      <c r="A1431" s="22"/>
      <c r="B1431" s="6" t="s">
        <v>190</v>
      </c>
      <c r="C1431" s="14">
        <v>9.7667629413999997</v>
      </c>
    </row>
    <row r="1432" spans="1:3">
      <c r="A1432" s="22"/>
      <c r="B1432" s="6" t="s">
        <v>190</v>
      </c>
      <c r="C1432" s="14">
        <v>9.2219285533999997</v>
      </c>
    </row>
    <row r="1433" spans="1:3">
      <c r="A1433" s="22"/>
      <c r="B1433" s="6" t="s">
        <v>190</v>
      </c>
      <c r="C1433" s="14">
        <v>9.5828987489999999</v>
      </c>
    </row>
    <row r="1434" spans="1:3">
      <c r="A1434" s="22"/>
      <c r="B1434" s="6" t="s">
        <v>190</v>
      </c>
      <c r="C1434" s="14">
        <v>9.6065158537999995</v>
      </c>
    </row>
    <row r="1435" spans="1:3">
      <c r="A1435" s="22"/>
      <c r="B1435" s="6" t="s">
        <v>190</v>
      </c>
      <c r="C1435" s="14">
        <v>8.953415187200001</v>
      </c>
    </row>
    <row r="1436" spans="1:3">
      <c r="A1436" s="22"/>
      <c r="B1436" s="6" t="s">
        <v>190</v>
      </c>
      <c r="C1436" s="14">
        <v>10.3946490893</v>
      </c>
    </row>
    <row r="1437" spans="1:3">
      <c r="A1437" s="22"/>
      <c r="B1437" s="6" t="s">
        <v>190</v>
      </c>
      <c r="C1437" s="14">
        <v>7.7318170623000002</v>
      </c>
    </row>
    <row r="1438" spans="1:3">
      <c r="A1438" s="22"/>
      <c r="B1438" s="6" t="s">
        <v>190</v>
      </c>
      <c r="C1438" s="14">
        <v>10.2826918569</v>
      </c>
    </row>
    <row r="1439" spans="1:3">
      <c r="A1439" s="22"/>
      <c r="B1439" s="6" t="s">
        <v>190</v>
      </c>
      <c r="C1439" s="14">
        <v>9.1232920354000004</v>
      </c>
    </row>
    <row r="1440" spans="1:3">
      <c r="A1440" s="22"/>
      <c r="B1440" s="6" t="s">
        <v>190</v>
      </c>
      <c r="C1440" s="14">
        <v>8.2609706540999994</v>
      </c>
    </row>
    <row r="1441" spans="1:3">
      <c r="A1441" s="22"/>
      <c r="B1441" s="6" t="s">
        <v>190</v>
      </c>
      <c r="C1441" s="14">
        <v>9.8817920661000009</v>
      </c>
    </row>
    <row r="1442" spans="1:3">
      <c r="A1442" s="22"/>
      <c r="B1442" s="6" t="s">
        <v>190</v>
      </c>
      <c r="C1442" s="14">
        <v>9.0911550761999997</v>
      </c>
    </row>
    <row r="1443" spans="1:3">
      <c r="A1443" s="22"/>
      <c r="B1443" s="6" t="s">
        <v>190</v>
      </c>
      <c r="C1443" s="14">
        <v>7.9753495632</v>
      </c>
    </row>
    <row r="1444" spans="1:3">
      <c r="A1444" s="22"/>
      <c r="B1444" s="6" t="s">
        <v>190</v>
      </c>
      <c r="C1444" s="14">
        <v>9.9769492990999993</v>
      </c>
    </row>
    <row r="1445" spans="1:3">
      <c r="A1445" s="22"/>
      <c r="B1445" s="6" t="s">
        <v>190</v>
      </c>
      <c r="C1445" s="14">
        <v>9.2693503196999991</v>
      </c>
    </row>
    <row r="1446" spans="1:3">
      <c r="A1446" s="22"/>
      <c r="B1446" s="6" t="s">
        <v>190</v>
      </c>
      <c r="C1446" s="14">
        <v>9.1699141115000007</v>
      </c>
    </row>
    <row r="1447" spans="1:3">
      <c r="A1447" s="22"/>
      <c r="B1447" s="6" t="s">
        <v>190</v>
      </c>
      <c r="C1447" s="14">
        <v>7.8782508751</v>
      </c>
    </row>
    <row r="1448" spans="1:3">
      <c r="A1448" s="22"/>
      <c r="B1448" s="6" t="s">
        <v>190</v>
      </c>
      <c r="C1448" s="14">
        <v>6.9364139005999998</v>
      </c>
    </row>
    <row r="1449" spans="1:3">
      <c r="A1449" s="22"/>
      <c r="B1449" s="6" t="s">
        <v>190</v>
      </c>
      <c r="C1449" s="14">
        <v>11.011441872000001</v>
      </c>
    </row>
    <row r="1450" spans="1:3">
      <c r="A1450" s="22"/>
      <c r="B1450" s="6" t="s">
        <v>190</v>
      </c>
      <c r="C1450" s="14">
        <v>8.7292882360000004</v>
      </c>
    </row>
    <row r="1451" spans="1:3">
      <c r="A1451" s="22"/>
      <c r="B1451" s="6" t="s">
        <v>190</v>
      </c>
      <c r="C1451" s="14">
        <v>9.3184629880000003</v>
      </c>
    </row>
    <row r="1452" spans="1:3">
      <c r="A1452" s="22"/>
      <c r="B1452" s="6" t="s">
        <v>190</v>
      </c>
      <c r="C1452" s="14">
        <v>8.1891799709999997</v>
      </c>
    </row>
    <row r="1453" spans="1:3">
      <c r="A1453" s="22"/>
      <c r="B1453" s="6" t="s">
        <v>190</v>
      </c>
      <c r="C1453" s="14">
        <v>11.835683578299999</v>
      </c>
    </row>
    <row r="1454" spans="1:3">
      <c r="A1454" s="22"/>
      <c r="B1454" s="6" t="s">
        <v>190</v>
      </c>
      <c r="C1454" s="14">
        <v>9.8056913076000001</v>
      </c>
    </row>
    <row r="1455" spans="1:3">
      <c r="A1455" s="22"/>
      <c r="B1455" s="6" t="s">
        <v>190</v>
      </c>
      <c r="C1455" s="14">
        <v>8.6777579353000007</v>
      </c>
    </row>
    <row r="1456" spans="1:3">
      <c r="A1456" s="22"/>
      <c r="B1456" s="6" t="s">
        <v>190</v>
      </c>
      <c r="C1456" s="14">
        <v>9.0366315383</v>
      </c>
    </row>
    <row r="1457" spans="1:3">
      <c r="A1457" s="22"/>
      <c r="B1457" s="6" t="s">
        <v>190</v>
      </c>
      <c r="C1457" s="14">
        <v>8.2074653239999993</v>
      </c>
    </row>
    <row r="1458" spans="1:3">
      <c r="A1458" s="22"/>
      <c r="B1458" s="6" t="s">
        <v>190</v>
      </c>
      <c r="C1458" s="14">
        <v>7.6405593174000002</v>
      </c>
    </row>
    <row r="1459" spans="1:3">
      <c r="A1459" s="22"/>
      <c r="B1459" s="6" t="s">
        <v>190</v>
      </c>
      <c r="C1459" s="14">
        <v>9.1405241651000004</v>
      </c>
    </row>
    <row r="1460" spans="1:3">
      <c r="A1460" s="22"/>
      <c r="B1460" s="6" t="s">
        <v>190</v>
      </c>
      <c r="C1460" s="14">
        <v>8.914876617800001</v>
      </c>
    </row>
    <row r="1461" spans="1:3">
      <c r="A1461" s="22"/>
      <c r="B1461" s="6" t="s">
        <v>190</v>
      </c>
      <c r="C1461" s="14">
        <v>10.1117767846</v>
      </c>
    </row>
    <row r="1462" spans="1:3">
      <c r="A1462" s="22"/>
      <c r="B1462" s="6" t="s">
        <v>190</v>
      </c>
      <c r="C1462" s="14">
        <v>9.6685478126</v>
      </c>
    </row>
    <row r="1463" spans="1:3">
      <c r="A1463" s="22"/>
      <c r="B1463" s="6" t="s">
        <v>190</v>
      </c>
      <c r="C1463" s="14">
        <v>8.1854949242000004</v>
      </c>
    </row>
    <row r="1464" spans="1:3">
      <c r="A1464" s="22"/>
      <c r="B1464" s="6" t="s">
        <v>190</v>
      </c>
      <c r="C1464" s="14">
        <v>8.3965629012999994</v>
      </c>
    </row>
    <row r="1465" spans="1:3">
      <c r="A1465" s="22"/>
      <c r="B1465" s="6" t="s">
        <v>190</v>
      </c>
      <c r="C1465" s="14">
        <v>7.8782508751</v>
      </c>
    </row>
    <row r="1466" spans="1:3">
      <c r="A1466" s="22"/>
      <c r="B1466" s="6" t="s">
        <v>190</v>
      </c>
      <c r="C1466" s="14">
        <v>10.853500263400001</v>
      </c>
    </row>
    <row r="1467" spans="1:3">
      <c r="A1467" s="22"/>
      <c r="B1467" s="6" t="s">
        <v>190</v>
      </c>
      <c r="C1467" s="14">
        <v>10.485112857400001</v>
      </c>
    </row>
    <row r="1468" spans="1:3">
      <c r="A1468" s="22"/>
      <c r="B1468" s="6" t="s">
        <v>190</v>
      </c>
      <c r="C1468" s="14">
        <v>11.443678377499999</v>
      </c>
    </row>
    <row r="1469" spans="1:3">
      <c r="A1469" s="22"/>
      <c r="B1469" s="6" t="s">
        <v>190</v>
      </c>
      <c r="C1469" s="14">
        <v>10.6698671497</v>
      </c>
    </row>
    <row r="1470" spans="1:3">
      <c r="A1470" s="22"/>
      <c r="B1470" s="6" t="s">
        <v>190</v>
      </c>
      <c r="C1470" s="14">
        <v>8.5344720590000005</v>
      </c>
    </row>
    <row r="1471" spans="1:3">
      <c r="A1471" s="22"/>
      <c r="B1471" s="6" t="s">
        <v>190</v>
      </c>
      <c r="C1471" s="14">
        <v>8.7593454697999995</v>
      </c>
    </row>
    <row r="1472" spans="1:3">
      <c r="A1472" s="22"/>
      <c r="B1472" s="6" t="s">
        <v>190</v>
      </c>
      <c r="C1472" s="14">
        <v>10.135280595599999</v>
      </c>
    </row>
    <row r="1473" spans="1:3">
      <c r="A1473" s="22"/>
      <c r="B1473" s="6" t="s">
        <v>190</v>
      </c>
      <c r="C1473" s="14">
        <v>12.045891323299999</v>
      </c>
    </row>
    <row r="1474" spans="1:3">
      <c r="A1474" s="22"/>
      <c r="B1474" s="6" t="s">
        <v>190</v>
      </c>
      <c r="C1474" s="14">
        <v>6.8598723458000004</v>
      </c>
    </row>
    <row r="1475" spans="1:3">
      <c r="A1475" s="22"/>
      <c r="B1475" s="6" t="s">
        <v>190</v>
      </c>
      <c r="C1475" s="14">
        <v>8.9451575336999998</v>
      </c>
    </row>
    <row r="1476" spans="1:3">
      <c r="A1476" s="22"/>
      <c r="B1476" s="6" t="s">
        <v>190</v>
      </c>
      <c r="C1476" s="14">
        <v>7.9451575336999998</v>
      </c>
    </row>
    <row r="1477" spans="1:3">
      <c r="A1477" s="22"/>
      <c r="B1477" s="6" t="s">
        <v>190</v>
      </c>
      <c r="C1477" s="14">
        <v>8.7114612390000001</v>
      </c>
    </row>
    <row r="1478" spans="1:3">
      <c r="A1478" s="22"/>
      <c r="B1478" s="6" t="s">
        <v>190</v>
      </c>
      <c r="C1478" s="14">
        <v>9.3159371133000004</v>
      </c>
    </row>
    <row r="1479" spans="1:3">
      <c r="A1479" s="22"/>
      <c r="B1479" s="6" t="s">
        <v>190</v>
      </c>
      <c r="C1479" s="14">
        <v>9.0743160140000008</v>
      </c>
    </row>
    <row r="1480" spans="1:3">
      <c r="A1480" s="22"/>
      <c r="B1480" s="6" t="s">
        <v>190</v>
      </c>
      <c r="C1480" s="14">
        <v>7.5810299727999997</v>
      </c>
    </row>
    <row r="1481" spans="1:3">
      <c r="A1481" s="22"/>
      <c r="B1481" s="6" t="s">
        <v>190</v>
      </c>
      <c r="C1481" s="14">
        <v>9.3994288673999993</v>
      </c>
    </row>
    <row r="1482" spans="1:3">
      <c r="A1482" s="22"/>
      <c r="B1482" s="6" t="s">
        <v>190</v>
      </c>
      <c r="C1482" s="14">
        <v>9.1780964719</v>
      </c>
    </row>
    <row r="1483" spans="1:3">
      <c r="A1483" s="22"/>
      <c r="B1483" s="6" t="s">
        <v>190</v>
      </c>
      <c r="C1483" s="14">
        <v>8.5593632344999993</v>
      </c>
    </row>
    <row r="1484" spans="1:3">
      <c r="A1484" s="22"/>
      <c r="B1484" s="6" t="s">
        <v>190</v>
      </c>
      <c r="C1484" s="14">
        <v>8.2219285533999997</v>
      </c>
    </row>
    <row r="1485" spans="1:3">
      <c r="A1485" s="22"/>
      <c r="B1485" s="6" t="s">
        <v>190</v>
      </c>
      <c r="C1485" s="14">
        <v>10.142426202299999</v>
      </c>
    </row>
    <row r="1486" spans="1:3">
      <c r="A1486" s="22"/>
      <c r="B1486" s="6" t="s">
        <v>190</v>
      </c>
      <c r="C1486" s="14">
        <v>8.1252169123000009</v>
      </c>
    </row>
    <row r="1487" spans="1:3">
      <c r="A1487" s="22"/>
      <c r="B1487" s="6" t="s">
        <v>190</v>
      </c>
      <c r="C1487" s="14">
        <v>9.0318510060000001</v>
      </c>
    </row>
    <row r="1488" spans="1:3">
      <c r="A1488" s="22"/>
      <c r="B1488" s="6" t="s">
        <v>190</v>
      </c>
      <c r="C1488" s="14">
        <v>9.3198643431000008</v>
      </c>
    </row>
    <row r="1489" spans="1:3">
      <c r="A1489" s="22"/>
      <c r="B1489" s="6" t="s">
        <v>190</v>
      </c>
      <c r="C1489" s="14">
        <v>8.0090983545000007</v>
      </c>
    </row>
    <row r="1490" spans="1:3">
      <c r="A1490" s="22"/>
      <c r="B1490" s="6" t="s">
        <v>190</v>
      </c>
      <c r="C1490" s="14">
        <v>9.7753687319000004</v>
      </c>
    </row>
    <row r="1491" spans="1:3">
      <c r="A1491" s="22"/>
      <c r="B1491" s="6" t="s">
        <v>190</v>
      </c>
      <c r="C1491" s="14">
        <v>10.531770073500001</v>
      </c>
    </row>
    <row r="1492" spans="1:3">
      <c r="A1492" s="22"/>
      <c r="B1492" s="6" t="s">
        <v>190</v>
      </c>
      <c r="C1492" s="14">
        <v>9.2972776581000005</v>
      </c>
    </row>
    <row r="1493" spans="1:3">
      <c r="A1493" s="22"/>
      <c r="B1493" s="6" t="s">
        <v>190</v>
      </c>
      <c r="C1493" s="14">
        <v>9.5772851424999992</v>
      </c>
    </row>
    <row r="1494" spans="1:3">
      <c r="A1494" s="22"/>
      <c r="B1494" s="6" t="s">
        <v>190</v>
      </c>
      <c r="C1494" s="14">
        <v>9.3040908704999996</v>
      </c>
    </row>
    <row r="1495" spans="1:3">
      <c r="A1495" s="22"/>
      <c r="B1495" s="6" t="s">
        <v>190</v>
      </c>
      <c r="C1495" s="14">
        <v>10.159432627599999</v>
      </c>
    </row>
    <row r="1496" spans="1:3">
      <c r="A1496" s="22"/>
      <c r="B1496" s="6" t="s">
        <v>190</v>
      </c>
      <c r="C1496" s="14">
        <v>9.7827044852</v>
      </c>
    </row>
    <row r="1497" spans="1:3">
      <c r="A1497" s="22"/>
      <c r="B1497" s="6" t="s">
        <v>190</v>
      </c>
      <c r="C1497" s="14">
        <v>9.6277172528000001</v>
      </c>
    </row>
    <row r="1498" spans="1:3">
      <c r="A1498" s="22"/>
      <c r="B1498" s="6" t="s">
        <v>190</v>
      </c>
      <c r="C1498" s="14">
        <v>6.4571131763</v>
      </c>
    </row>
    <row r="1499" spans="1:3">
      <c r="A1499" s="22"/>
      <c r="B1499" s="6" t="s">
        <v>190</v>
      </c>
      <c r="C1499" s="14">
        <v>9.8736781452999995</v>
      </c>
    </row>
    <row r="1500" spans="1:3">
      <c r="A1500" s="22"/>
      <c r="B1500" s="6" t="s">
        <v>190</v>
      </c>
      <c r="C1500" s="14">
        <v>9.1481173144000003</v>
      </c>
    </row>
    <row r="1501" spans="1:3">
      <c r="A1501" s="22"/>
      <c r="B1501" s="6" t="s">
        <v>190</v>
      </c>
      <c r="C1501" s="14">
        <v>10.5221070649</v>
      </c>
    </row>
    <row r="1502" spans="1:3">
      <c r="A1502" s="22"/>
      <c r="B1502" s="6" t="s">
        <v>190</v>
      </c>
      <c r="C1502" s="14">
        <v>10.490536177799999</v>
      </c>
    </row>
    <row r="1503" spans="1:3">
      <c r="A1503" s="22"/>
      <c r="B1503" s="6" t="s">
        <v>190</v>
      </c>
      <c r="C1503" s="14">
        <v>9.8755852111000006</v>
      </c>
    </row>
    <row r="1504" spans="1:3">
      <c r="A1504" s="22"/>
      <c r="B1504" s="6" t="s">
        <v>190</v>
      </c>
      <c r="C1504" s="14">
        <v>9.8482657260999993</v>
      </c>
    </row>
    <row r="1505" spans="1:3">
      <c r="A1505" s="22"/>
      <c r="B1505" s="6" t="s">
        <v>190</v>
      </c>
      <c r="C1505" s="14">
        <v>8.0297973472000006</v>
      </c>
    </row>
    <row r="1506" spans="1:3">
      <c r="A1506" s="22"/>
      <c r="B1506" s="6" t="s">
        <v>190</v>
      </c>
      <c r="C1506" s="14">
        <v>10.476091285200001</v>
      </c>
    </row>
    <row r="1507" spans="1:3">
      <c r="A1507" s="22"/>
      <c r="B1507" s="6" t="s">
        <v>190</v>
      </c>
      <c r="C1507" s="14">
        <v>9.7948484546000003</v>
      </c>
    </row>
    <row r="1508" spans="1:3">
      <c r="A1508" s="22"/>
      <c r="B1508" s="6" t="s">
        <v>190</v>
      </c>
      <c r="C1508" s="14">
        <v>9.4402033977999995</v>
      </c>
    </row>
    <row r="1509" spans="1:3">
      <c r="A1509" s="22"/>
      <c r="B1509" s="6" t="s">
        <v>190</v>
      </c>
      <c r="C1509" s="14">
        <v>9.7547937249000007</v>
      </c>
    </row>
    <row r="1510" spans="1:3">
      <c r="A1510" s="22"/>
      <c r="B1510" s="6" t="s">
        <v>190</v>
      </c>
      <c r="C1510" s="14">
        <v>9.8377393272999996</v>
      </c>
    </row>
    <row r="1511" spans="1:3">
      <c r="A1511" s="22"/>
      <c r="B1511" s="6" t="s">
        <v>190</v>
      </c>
      <c r="C1511" s="14">
        <v>8.1101547787000001</v>
      </c>
    </row>
    <row r="1512" spans="1:3">
      <c r="A1512" s="22"/>
      <c r="B1512" s="6" t="s">
        <v>190</v>
      </c>
      <c r="C1512" s="14">
        <v>9.4238752279</v>
      </c>
    </row>
    <row r="1513" spans="1:3">
      <c r="A1513" s="22"/>
      <c r="B1513" s="6" t="s">
        <v>190</v>
      </c>
      <c r="C1513" s="14">
        <v>4.6504634412000003</v>
      </c>
    </row>
    <row r="1514" spans="1:3">
      <c r="A1514" s="22"/>
      <c r="B1514" s="6" t="s">
        <v>190</v>
      </c>
      <c r="C1514" s="14">
        <v>7.6078931283999998</v>
      </c>
    </row>
    <row r="1515" spans="1:3">
      <c r="A1515" s="22"/>
      <c r="B1515" s="6" t="s">
        <v>190</v>
      </c>
      <c r="C1515" s="14">
        <v>7.8128748661999996</v>
      </c>
    </row>
    <row r="1516" spans="1:3">
      <c r="A1516" s="22"/>
      <c r="B1516" s="6" t="s">
        <v>190</v>
      </c>
      <c r="C1516" s="14">
        <v>8.9732138187999997</v>
      </c>
    </row>
    <row r="1517" spans="1:3">
      <c r="A1517" s="22"/>
      <c r="B1517" s="6" t="s">
        <v>190</v>
      </c>
      <c r="C1517" s="14">
        <v>7.5688235637999997</v>
      </c>
    </row>
    <row r="1518" spans="1:3">
      <c r="A1518" s="22"/>
      <c r="B1518" s="6" t="s">
        <v>190</v>
      </c>
      <c r="C1518" s="14">
        <v>9.2153175667999996</v>
      </c>
    </row>
    <row r="1519" spans="1:3">
      <c r="A1519" s="22"/>
      <c r="B1519" s="6" t="s">
        <v>190</v>
      </c>
      <c r="C1519" s="14">
        <v>9.9646390830999998</v>
      </c>
    </row>
    <row r="1520" spans="1:3">
      <c r="A1520" s="22"/>
      <c r="B1520" s="6" t="s">
        <v>190</v>
      </c>
      <c r="C1520" s="14">
        <v>8.5228373585000003</v>
      </c>
    </row>
    <row r="1521" spans="1:3">
      <c r="A1521" s="22"/>
      <c r="B1521" s="6" t="s">
        <v>190</v>
      </c>
      <c r="C1521" s="14">
        <v>7.2955693155999999</v>
      </c>
    </row>
    <row r="1522" spans="1:3">
      <c r="A1522" s="22"/>
      <c r="B1522" s="6" t="s">
        <v>190</v>
      </c>
      <c r="C1522" s="14">
        <v>8.8044905625999998</v>
      </c>
    </row>
    <row r="1523" spans="1:3">
      <c r="A1523" s="22"/>
      <c r="B1523" s="6" t="s">
        <v>190</v>
      </c>
      <c r="C1523" s="14">
        <v>8.3393417176</v>
      </c>
    </row>
    <row r="1524" spans="1:3">
      <c r="A1524" s="22"/>
      <c r="B1524" s="6" t="s">
        <v>190</v>
      </c>
      <c r="C1524" s="14">
        <v>6.9965348930999998</v>
      </c>
    </row>
    <row r="1525" spans="1:3">
      <c r="A1525" s="22"/>
      <c r="B1525" s="6" t="s">
        <v>190</v>
      </c>
      <c r="C1525" s="14">
        <v>7.7140214793000004</v>
      </c>
    </row>
    <row r="1526" spans="1:3">
      <c r="A1526" s="22"/>
      <c r="B1526" s="6" t="s">
        <v>190</v>
      </c>
      <c r="C1526" s="14">
        <v>9.5315721685000003</v>
      </c>
    </row>
    <row r="1527" spans="1:3">
      <c r="A1527" s="22"/>
      <c r="B1527" s="6" t="s">
        <v>190</v>
      </c>
      <c r="C1527" s="14">
        <v>7.9796115900000002</v>
      </c>
    </row>
    <row r="1528" spans="1:3">
      <c r="A1528" s="22"/>
      <c r="B1528" s="6" t="s">
        <v>190</v>
      </c>
      <c r="C1528" s="14">
        <v>7.7992757549</v>
      </c>
    </row>
    <row r="1529" spans="1:3">
      <c r="A1529" s="22"/>
      <c r="B1529" s="6" t="s">
        <v>190</v>
      </c>
      <c r="C1529" s="14">
        <v>10.2912895882</v>
      </c>
    </row>
    <row r="1530" spans="1:3">
      <c r="A1530" s="22"/>
      <c r="B1530" s="6" t="s">
        <v>190</v>
      </c>
      <c r="C1530" s="14">
        <v>8.8552408969999998</v>
      </c>
    </row>
    <row r="1531" spans="1:3">
      <c r="A1531" s="22"/>
      <c r="B1531" s="6" t="s">
        <v>190</v>
      </c>
      <c r="C1531" s="14">
        <v>8.4041928620000004</v>
      </c>
    </row>
    <row r="1532" spans="1:3">
      <c r="A1532" s="22"/>
      <c r="B1532" s="6" t="s">
        <v>190</v>
      </c>
      <c r="C1532" s="14">
        <v>7.6188642463000003</v>
      </c>
    </row>
    <row r="1533" spans="1:3">
      <c r="A1533" s="22"/>
      <c r="B1533" s="6" t="s">
        <v>190</v>
      </c>
      <c r="C1533" s="14">
        <v>5.9796115900000002</v>
      </c>
    </row>
    <row r="1534" spans="1:3">
      <c r="A1534" s="22"/>
      <c r="B1534" s="6" t="s">
        <v>190</v>
      </c>
      <c r="C1534" s="14">
        <v>7.7790412711999997</v>
      </c>
    </row>
    <row r="1535" spans="1:3">
      <c r="A1535" s="22"/>
      <c r="B1535" s="6" t="s">
        <v>190</v>
      </c>
      <c r="C1535" s="14">
        <v>10.957634387500001</v>
      </c>
    </row>
    <row r="1536" spans="1:3">
      <c r="A1536" s="22"/>
      <c r="B1536" s="6" t="s">
        <v>190</v>
      </c>
      <c r="C1536" s="14">
        <v>10.899775582</v>
      </c>
    </row>
    <row r="1537" spans="1:3">
      <c r="A1537" s="22"/>
      <c r="B1537" s="6" t="s">
        <v>190</v>
      </c>
      <c r="C1537" s="14">
        <v>7.6934111995999999</v>
      </c>
    </row>
    <row r="1538" spans="1:3">
      <c r="A1538" s="22"/>
      <c r="B1538" s="6" t="s">
        <v>190</v>
      </c>
      <c r="C1538" s="14">
        <v>8.0132619794999993</v>
      </c>
    </row>
    <row r="1539" spans="1:3">
      <c r="A1539" s="22"/>
      <c r="B1539" s="6" t="s">
        <v>190</v>
      </c>
      <c r="C1539" s="14">
        <v>10.3150941714</v>
      </c>
    </row>
    <row r="1540" spans="1:3">
      <c r="A1540" s="22"/>
      <c r="B1540" s="6" t="s">
        <v>190</v>
      </c>
      <c r="C1540" s="14">
        <v>9.7343414636999999</v>
      </c>
    </row>
    <row r="1541" spans="1:3">
      <c r="A1541" s="22"/>
      <c r="B1541" s="6" t="s">
        <v>190</v>
      </c>
      <c r="C1541" s="14">
        <v>8.6972981216999994</v>
      </c>
    </row>
    <row r="1542" spans="1:3">
      <c r="A1542" s="22"/>
      <c r="B1542" s="6" t="s">
        <v>190</v>
      </c>
      <c r="C1542" s="14">
        <v>8.4571131763</v>
      </c>
    </row>
    <row r="1543" spans="1:3">
      <c r="A1543" s="22"/>
      <c r="B1543" s="6" t="s">
        <v>190</v>
      </c>
      <c r="C1543" s="14">
        <v>9.3134068085999999</v>
      </c>
    </row>
    <row r="1544" spans="1:3">
      <c r="A1544" s="22"/>
      <c r="B1544" s="6" t="s">
        <v>190</v>
      </c>
      <c r="C1544" s="14">
        <v>10.078295864899999</v>
      </c>
    </row>
    <row r="1545" spans="1:3">
      <c r="A1545" s="22"/>
      <c r="B1545" s="6" t="s">
        <v>190</v>
      </c>
      <c r="C1545" s="14">
        <v>7.5286664373000001</v>
      </c>
    </row>
    <row r="1546" spans="1:3">
      <c r="A1546" s="22"/>
      <c r="B1546" s="6" t="s">
        <v>190</v>
      </c>
      <c r="C1546" s="14">
        <v>7.3656330155000003</v>
      </c>
    </row>
    <row r="1547" spans="1:3">
      <c r="A1547" s="22"/>
      <c r="B1547" s="6" t="s">
        <v>190</v>
      </c>
      <c r="C1547" s="14">
        <v>10.016376831400001</v>
      </c>
    </row>
    <row r="1548" spans="1:3">
      <c r="A1548" s="22"/>
      <c r="B1548" s="6" t="s">
        <v>190</v>
      </c>
      <c r="C1548" s="14">
        <v>7.8690908757999996</v>
      </c>
    </row>
    <row r="1549" spans="1:3">
      <c r="A1549" s="22"/>
      <c r="B1549" s="6" t="s">
        <v>190</v>
      </c>
      <c r="C1549" s="14">
        <v>10.603066904</v>
      </c>
    </row>
    <row r="1550" spans="1:3">
      <c r="A1550" s="22"/>
      <c r="B1550" s="6" t="s">
        <v>190</v>
      </c>
      <c r="C1550" s="14">
        <v>8.6566191683000007</v>
      </c>
    </row>
    <row r="1551" spans="1:3">
      <c r="A1551" s="22"/>
      <c r="B1551" s="6" t="s">
        <v>190</v>
      </c>
      <c r="C1551" s="14">
        <v>10.587792800300001</v>
      </c>
    </row>
    <row r="1552" spans="1:3">
      <c r="A1552" s="22"/>
      <c r="B1552" s="6" t="s">
        <v>190</v>
      </c>
      <c r="C1552" s="14">
        <v>11.631107842</v>
      </c>
    </row>
    <row r="1553" spans="1:3">
      <c r="A1553" s="22"/>
      <c r="B1553" s="6" t="s">
        <v>190</v>
      </c>
      <c r="C1553" s="14">
        <v>8.4632133758000005</v>
      </c>
    </row>
    <row r="1554" spans="1:3">
      <c r="A1554" s="22"/>
      <c r="B1554" s="6" t="s">
        <v>190</v>
      </c>
      <c r="C1554" s="14">
        <v>8.4903495056999994</v>
      </c>
    </row>
    <row r="1555" spans="1:3">
      <c r="A1555" s="22"/>
      <c r="B1555" s="6" t="s">
        <v>190</v>
      </c>
      <c r="C1555" s="14">
        <v>9.2074653239999993</v>
      </c>
    </row>
    <row r="1556" spans="1:3">
      <c r="A1556" s="22"/>
      <c r="B1556" s="6" t="s">
        <v>190</v>
      </c>
      <c r="C1556" s="14">
        <v>8.4992826304999998</v>
      </c>
    </row>
    <row r="1557" spans="1:3">
      <c r="A1557" s="22"/>
      <c r="B1557" s="6" t="s">
        <v>190</v>
      </c>
      <c r="C1557" s="14">
        <v>8.7063270875000001</v>
      </c>
    </row>
    <row r="1558" spans="1:3">
      <c r="A1558" s="22"/>
      <c r="B1558" s="6" t="s">
        <v>190</v>
      </c>
      <c r="C1558" s="14">
        <v>8.0311667777999993</v>
      </c>
    </row>
    <row r="1559" spans="1:3">
      <c r="A1559" s="22"/>
      <c r="B1559" s="6" t="s">
        <v>190</v>
      </c>
      <c r="C1559" s="14">
        <v>6.7191283696999999</v>
      </c>
    </row>
    <row r="1560" spans="1:3">
      <c r="A1560" s="22"/>
      <c r="B1560" s="6" t="s">
        <v>190</v>
      </c>
      <c r="C1560" s="14">
        <v>10.009098354500001</v>
      </c>
    </row>
    <row r="1561" spans="1:3">
      <c r="A1561" s="22"/>
      <c r="B1561" s="6" t="s">
        <v>190</v>
      </c>
      <c r="C1561" s="14">
        <v>9.1462227703999996</v>
      </c>
    </row>
    <row r="1562" spans="1:3">
      <c r="A1562" s="22"/>
      <c r="B1562" s="6" t="s">
        <v>190</v>
      </c>
      <c r="C1562" s="14">
        <v>8.0663232231999995</v>
      </c>
    </row>
    <row r="1563" spans="1:3">
      <c r="A1563" s="22"/>
      <c r="B1563" s="6" t="s">
        <v>190</v>
      </c>
      <c r="C1563" s="14">
        <v>9.1946899523999992</v>
      </c>
    </row>
    <row r="1564" spans="1:3">
      <c r="A1564" s="22"/>
      <c r="B1564" s="6" t="s">
        <v>190</v>
      </c>
      <c r="C1564" s="14">
        <v>9.1537860645000002</v>
      </c>
    </row>
    <row r="1565" spans="1:3">
      <c r="A1565" s="22"/>
      <c r="B1565" s="6" t="s">
        <v>190</v>
      </c>
      <c r="C1565" s="14">
        <v>8.7984718010999998</v>
      </c>
    </row>
    <row r="1566" spans="1:3">
      <c r="A1566" s="22"/>
      <c r="B1566" s="6" t="s">
        <v>190</v>
      </c>
      <c r="C1566" s="14">
        <v>8.9509573206000006</v>
      </c>
    </row>
    <row r="1567" spans="1:3">
      <c r="A1567" s="22"/>
      <c r="B1567" s="6" t="s">
        <v>190</v>
      </c>
      <c r="C1567" s="14">
        <v>10.6977293562</v>
      </c>
    </row>
    <row r="1568" spans="1:3">
      <c r="A1568" s="22"/>
      <c r="B1568" s="6" t="s">
        <v>190</v>
      </c>
      <c r="C1568" s="14">
        <v>10.1533145185</v>
      </c>
    </row>
    <row r="1569" spans="1:3">
      <c r="A1569" s="22"/>
      <c r="B1569" s="6" t="s">
        <v>190</v>
      </c>
      <c r="C1569" s="14">
        <v>9.2935533115000002</v>
      </c>
    </row>
    <row r="1570" spans="1:3">
      <c r="A1570" s="22"/>
      <c r="B1570" s="6" t="s">
        <v>190</v>
      </c>
      <c r="C1570" s="14">
        <v>6.9451575336999998</v>
      </c>
    </row>
    <row r="1571" spans="1:3">
      <c r="A1571" s="22"/>
      <c r="B1571" s="6" t="s">
        <v>190</v>
      </c>
      <c r="C1571" s="14">
        <v>11.137189554000001</v>
      </c>
    </row>
    <row r="1572" spans="1:3">
      <c r="A1572" s="22"/>
      <c r="B1572" s="6" t="s">
        <v>190</v>
      </c>
      <c r="C1572" s="14">
        <v>8.4262191682999994</v>
      </c>
    </row>
    <row r="1573" spans="1:3">
      <c r="A1573" s="22"/>
      <c r="B1573" s="6" t="s">
        <v>190</v>
      </c>
      <c r="C1573" s="14">
        <v>7.7692269813000001</v>
      </c>
    </row>
    <row r="1574" spans="1:3">
      <c r="A1574" s="22"/>
      <c r="B1574" s="6" t="s">
        <v>190</v>
      </c>
      <c r="C1574" s="14">
        <v>9.6432484048999996</v>
      </c>
    </row>
    <row r="1575" spans="1:3">
      <c r="A1575" s="22"/>
      <c r="B1575" s="6" t="s">
        <v>190</v>
      </c>
      <c r="C1575" s="14">
        <v>8.9287195088000004</v>
      </c>
    </row>
    <row r="1576" spans="1:3">
      <c r="A1576" s="22"/>
      <c r="B1576" s="6" t="s">
        <v>190</v>
      </c>
      <c r="C1576" s="14">
        <v>9.5044681895000007</v>
      </c>
    </row>
    <row r="1577" spans="1:3">
      <c r="A1577" s="22"/>
      <c r="B1577" s="6" t="s">
        <v>190</v>
      </c>
      <c r="C1577" s="14">
        <v>9.1097455034999992</v>
      </c>
    </row>
    <row r="1578" spans="1:3">
      <c r="A1578" s="22"/>
      <c r="B1578" s="6" t="s">
        <v>190</v>
      </c>
      <c r="C1578" s="14">
        <v>9.1836488650000003</v>
      </c>
    </row>
    <row r="1579" spans="1:3">
      <c r="A1579" s="22"/>
      <c r="B1579" s="6" t="s">
        <v>190</v>
      </c>
      <c r="C1579" s="14">
        <v>11.871099601200001</v>
      </c>
    </row>
    <row r="1580" spans="1:3">
      <c r="A1580" s="22"/>
      <c r="B1580" s="6" t="s">
        <v>190</v>
      </c>
      <c r="C1580" s="14">
        <v>10.444834846499999</v>
      </c>
    </row>
    <row r="1581" spans="1:3">
      <c r="A1581" s="22"/>
      <c r="B1581" s="6" t="s">
        <v>190</v>
      </c>
      <c r="C1581" s="14">
        <v>9.1367125511000005</v>
      </c>
    </row>
    <row r="1582" spans="1:3">
      <c r="A1582" s="22"/>
      <c r="B1582" s="6" t="s">
        <v>190</v>
      </c>
      <c r="C1582" s="14">
        <v>8.0703251538000007</v>
      </c>
    </row>
    <row r="1583" spans="1:3">
      <c r="A1583" s="22"/>
      <c r="B1583" s="6" t="s">
        <v>190</v>
      </c>
      <c r="C1583" s="14">
        <v>7.6405593174000002</v>
      </c>
    </row>
    <row r="1584" spans="1:3">
      <c r="A1584" s="22"/>
      <c r="B1584" s="6" t="s">
        <v>190</v>
      </c>
      <c r="C1584" s="14">
        <v>9.9111626370000003</v>
      </c>
    </row>
    <row r="1585" spans="1:3">
      <c r="A1585" s="22"/>
      <c r="B1585" s="6" t="s">
        <v>190</v>
      </c>
      <c r="C1585" s="14">
        <v>9.5688235638000005</v>
      </c>
    </row>
    <row r="1586" spans="1:3">
      <c r="A1586" s="22"/>
      <c r="B1586" s="6" t="s">
        <v>190</v>
      </c>
      <c r="C1586" s="14">
        <v>8.8200228331999995</v>
      </c>
    </row>
    <row r="1587" spans="1:3">
      <c r="A1587" s="22"/>
      <c r="B1587" s="6" t="s">
        <v>190</v>
      </c>
      <c r="C1587" s="14">
        <v>10.639044500100001</v>
      </c>
    </row>
    <row r="1588" spans="1:3">
      <c r="A1588" s="22"/>
      <c r="B1588" s="6" t="s">
        <v>190</v>
      </c>
      <c r="C1588" s="14">
        <v>7.0297973471999997</v>
      </c>
    </row>
    <row r="1589" spans="1:3">
      <c r="A1589" s="22"/>
      <c r="B1589" s="6" t="s">
        <v>190</v>
      </c>
      <c r="C1589" s="14">
        <v>8.1290589785999998</v>
      </c>
    </row>
    <row r="1590" spans="1:3">
      <c r="A1590" s="22"/>
      <c r="B1590" s="6" t="s">
        <v>190</v>
      </c>
      <c r="C1590" s="14">
        <v>6.8903744342</v>
      </c>
    </row>
    <row r="1591" spans="1:3">
      <c r="A1591" s="22"/>
      <c r="B1591" s="6" t="s">
        <v>190</v>
      </c>
      <c r="C1591" s="14">
        <v>7.7292882360000004</v>
      </c>
    </row>
    <row r="1592" spans="1:3">
      <c r="A1592" s="22"/>
      <c r="B1592" s="6" t="s">
        <v>190</v>
      </c>
      <c r="C1592" s="14">
        <v>8.3721316528000003</v>
      </c>
    </row>
    <row r="1593" spans="1:3">
      <c r="A1593" s="22"/>
      <c r="B1593" s="6" t="s">
        <v>190</v>
      </c>
      <c r="C1593" s="14">
        <v>7.7887892477000005</v>
      </c>
    </row>
    <row r="1594" spans="1:3">
      <c r="A1594" s="22"/>
      <c r="B1594" s="6" t="s">
        <v>190</v>
      </c>
      <c r="C1594" s="14">
        <v>10.261845810300001</v>
      </c>
    </row>
    <row r="1595" spans="1:3">
      <c r="A1595" s="22"/>
      <c r="B1595" s="6" t="s">
        <v>190</v>
      </c>
      <c r="C1595" s="14">
        <v>7.8356247994999997</v>
      </c>
    </row>
    <row r="1596" spans="1:3">
      <c r="A1596" s="22"/>
      <c r="B1596" s="6" t="s">
        <v>190</v>
      </c>
      <c r="C1596" s="14">
        <v>9.9128351115999997</v>
      </c>
    </row>
    <row r="1597" spans="1:3">
      <c r="A1597" s="22"/>
      <c r="B1597" s="6" t="s">
        <v>190</v>
      </c>
      <c r="C1597" s="14">
        <v>8.3360213593000001</v>
      </c>
    </row>
    <row r="1598" spans="1:3">
      <c r="A1598" s="22"/>
      <c r="B1598" s="6" t="s">
        <v>190</v>
      </c>
      <c r="C1598" s="14">
        <v>4.1667448330000001</v>
      </c>
    </row>
    <row r="1599" spans="1:3">
      <c r="A1599" s="22"/>
      <c r="B1599" s="6" t="s">
        <v>190</v>
      </c>
      <c r="C1599" s="14">
        <v>6.4753369348999996</v>
      </c>
    </row>
    <row r="1600" spans="1:3">
      <c r="A1600" s="22"/>
      <c r="B1600" s="6" t="s">
        <v>190</v>
      </c>
      <c r="C1600" s="14">
        <v>7.7292882360000004</v>
      </c>
    </row>
    <row r="1601" spans="1:3">
      <c r="A1601" s="22"/>
      <c r="B1601" s="6" t="s">
        <v>190</v>
      </c>
      <c r="C1601" s="14">
        <v>8.7667629413999997</v>
      </c>
    </row>
    <row r="1602" spans="1:3">
      <c r="A1602" s="22"/>
      <c r="B1602" s="6" t="s">
        <v>190</v>
      </c>
      <c r="C1602" s="14">
        <v>5.7814844471000004</v>
      </c>
    </row>
    <row r="1603" spans="1:3">
      <c r="A1603" s="22"/>
      <c r="B1603" s="6" t="s">
        <v>190</v>
      </c>
      <c r="C1603" s="14">
        <v>6.7037531438000002</v>
      </c>
    </row>
    <row r="1604" spans="1:3">
      <c r="A1604" s="22"/>
      <c r="B1604" s="6" t="s">
        <v>190</v>
      </c>
      <c r="C1604" s="14">
        <v>9.2835539395000009</v>
      </c>
    </row>
    <row r="1605" spans="1:3">
      <c r="A1605" s="22"/>
      <c r="B1605" s="6" t="s">
        <v>190</v>
      </c>
      <c r="C1605" s="14">
        <v>9.1058515874000001</v>
      </c>
    </row>
    <row r="1606" spans="1:3">
      <c r="A1606" s="22"/>
      <c r="B1606" s="6" t="s">
        <v>190</v>
      </c>
      <c r="C1606" s="14">
        <v>7.0822647670999999</v>
      </c>
    </row>
    <row r="1607" spans="1:3">
      <c r="A1607" s="22"/>
      <c r="B1607" s="6" t="s">
        <v>190</v>
      </c>
      <c r="C1607" s="14">
        <v>6.4984482630000002</v>
      </c>
    </row>
    <row r="1608" spans="1:3">
      <c r="A1608" s="22"/>
      <c r="B1608" s="6" t="s">
        <v>190</v>
      </c>
      <c r="C1608" s="14">
        <v>8.2574647106000008</v>
      </c>
    </row>
    <row r="1609" spans="1:3">
      <c r="A1609" s="22"/>
      <c r="B1609" s="6" t="s">
        <v>190</v>
      </c>
      <c r="C1609" s="14">
        <v>10.672633836599999</v>
      </c>
    </row>
    <row r="1610" spans="1:3">
      <c r="A1610" s="22"/>
      <c r="B1610" s="6" t="s">
        <v>190</v>
      </c>
      <c r="C1610" s="14">
        <v>9.1348029611000001</v>
      </c>
    </row>
    <row r="1611" spans="1:3">
      <c r="A1611" s="22"/>
      <c r="B1611" s="6" t="s">
        <v>190</v>
      </c>
      <c r="C1611" s="14">
        <v>7.4448348465</v>
      </c>
    </row>
    <row r="1612" spans="1:3">
      <c r="A1612" s="22"/>
      <c r="B1612" s="6" t="s">
        <v>190</v>
      </c>
      <c r="C1612" s="14">
        <v>9.3443079704999992</v>
      </c>
    </row>
    <row r="1613" spans="1:3">
      <c r="A1613" s="22"/>
      <c r="B1613" s="6" t="s">
        <v>190</v>
      </c>
      <c r="C1613" s="14">
        <v>7.8365649722999997</v>
      </c>
    </row>
    <row r="1614" spans="1:3">
      <c r="A1614" s="22"/>
      <c r="B1614" s="6" t="s">
        <v>190</v>
      </c>
      <c r="C1614" s="14">
        <v>9.9527649827999998</v>
      </c>
    </row>
    <row r="1615" spans="1:3">
      <c r="A1615" s="22"/>
      <c r="B1615" s="6" t="s">
        <v>190</v>
      </c>
      <c r="C1615" s="14">
        <v>8.1252169123000009</v>
      </c>
    </row>
    <row r="1616" spans="1:3">
      <c r="A1616" s="22"/>
      <c r="B1616" s="6" t="s">
        <v>190</v>
      </c>
      <c r="C1616" s="14">
        <v>9.2326816097000002</v>
      </c>
    </row>
    <row r="1617" spans="1:3">
      <c r="A1617" s="22"/>
      <c r="B1617" s="6" t="s">
        <v>190</v>
      </c>
      <c r="C1617" s="14">
        <v>6.5744701268999997</v>
      </c>
    </row>
    <row r="1618" spans="1:3">
      <c r="A1618" s="22"/>
      <c r="B1618" s="6" t="s">
        <v>190</v>
      </c>
      <c r="C1618" s="14">
        <v>10.6425766028</v>
      </c>
    </row>
    <row r="1619" spans="1:3">
      <c r="A1619" s="22"/>
      <c r="B1619" s="6" t="s">
        <v>190</v>
      </c>
      <c r="C1619" s="14">
        <v>8.0339017454999997</v>
      </c>
    </row>
    <row r="1620" spans="1:3">
      <c r="A1620" s="22"/>
      <c r="B1620" s="6" t="s">
        <v>190</v>
      </c>
      <c r="C1620" s="14">
        <v>8.4738270498000006</v>
      </c>
    </row>
    <row r="1621" spans="1:3">
      <c r="A1621" s="22"/>
      <c r="B1621" s="6" t="s">
        <v>190</v>
      </c>
      <c r="C1621" s="14">
        <v>10.062310160699999</v>
      </c>
    </row>
    <row r="1622" spans="1:3">
      <c r="A1622" s="22"/>
      <c r="B1622" s="6" t="s">
        <v>190</v>
      </c>
      <c r="C1622" s="14">
        <v>11.6047924095</v>
      </c>
    </row>
    <row r="1623" spans="1:3">
      <c r="A1623" s="22"/>
      <c r="B1623" s="6" t="s">
        <v>190</v>
      </c>
      <c r="C1623" s="14">
        <v>9.4334871687999993</v>
      </c>
    </row>
    <row r="1624" spans="1:3">
      <c r="A1624" s="22"/>
      <c r="B1624" s="6" t="s">
        <v>190</v>
      </c>
      <c r="C1624" s="14">
        <v>8.2539502264000006</v>
      </c>
    </row>
    <row r="1625" spans="1:3">
      <c r="A1625" s="22"/>
      <c r="B1625" s="6" t="s">
        <v>190</v>
      </c>
      <c r="C1625" s="14">
        <v>8.8816709360000008</v>
      </c>
    </row>
    <row r="1626" spans="1:3">
      <c r="A1626" s="22"/>
      <c r="B1626" s="6" t="s">
        <v>190</v>
      </c>
      <c r="C1626" s="14">
        <v>10.9424308365</v>
      </c>
    </row>
    <row r="1627" spans="1:3">
      <c r="A1627" s="22"/>
      <c r="B1627" s="6" t="s">
        <v>190</v>
      </c>
      <c r="C1627" s="14">
        <v>7.7443951282999999</v>
      </c>
    </row>
    <row r="1628" spans="1:3">
      <c r="A1628" s="22"/>
      <c r="B1628" s="6" t="s">
        <v>190</v>
      </c>
      <c r="C1628" s="14">
        <v>6.8800519178000004</v>
      </c>
    </row>
    <row r="1629" spans="1:3">
      <c r="A1629" s="22"/>
      <c r="B1629" s="6" t="s">
        <v>190</v>
      </c>
      <c r="C1629" s="14">
        <v>8.5800946760999999</v>
      </c>
    </row>
    <row r="1630" spans="1:3">
      <c r="A1630" s="22"/>
      <c r="B1630" s="6" t="s">
        <v>190</v>
      </c>
      <c r="C1630" s="14">
        <v>10.7368614557</v>
      </c>
    </row>
    <row r="1631" spans="1:3">
      <c r="A1631" s="22"/>
      <c r="B1631" s="6" t="s">
        <v>190</v>
      </c>
      <c r="C1631" s="14">
        <v>9.0007348815999997</v>
      </c>
    </row>
    <row r="1632" spans="1:3">
      <c r="A1632" s="22"/>
      <c r="B1632" s="6" t="s">
        <v>190</v>
      </c>
      <c r="C1632" s="14">
        <v>8.2955693155999999</v>
      </c>
    </row>
    <row r="1633" spans="1:3">
      <c r="A1633" s="22"/>
      <c r="B1633" s="6" t="s">
        <v>190</v>
      </c>
      <c r="C1633" s="14">
        <v>8.0703251538000007</v>
      </c>
    </row>
    <row r="1634" spans="1:3">
      <c r="A1634" s="22"/>
      <c r="B1634" s="6" t="s">
        <v>190</v>
      </c>
      <c r="C1634" s="14">
        <v>8.1097455034999992</v>
      </c>
    </row>
    <row r="1635" spans="1:3">
      <c r="A1635" s="22"/>
      <c r="B1635" s="6" t="s">
        <v>190</v>
      </c>
      <c r="C1635" s="14">
        <v>9.0481758765000002</v>
      </c>
    </row>
    <row r="1636" spans="1:3">
      <c r="A1636" s="22"/>
      <c r="B1636" s="6" t="s">
        <v>190</v>
      </c>
      <c r="C1636" s="14">
        <v>9.3276868760999996</v>
      </c>
    </row>
    <row r="1637" spans="1:3">
      <c r="A1637" s="22"/>
      <c r="B1637" s="6" t="s">
        <v>190</v>
      </c>
      <c r="C1637" s="14">
        <v>8.1058515874000001</v>
      </c>
    </row>
    <row r="1638" spans="1:3">
      <c r="A1638" s="22"/>
      <c r="B1638" s="6" t="s">
        <v>190</v>
      </c>
      <c r="C1638" s="14">
        <v>10.686909633700001</v>
      </c>
    </row>
    <row r="1639" spans="1:3">
      <c r="A1639" s="22"/>
      <c r="B1639" s="6" t="s">
        <v>190</v>
      </c>
      <c r="C1639" s="14">
        <v>10.283553939500001</v>
      </c>
    </row>
    <row r="1640" spans="1:3">
      <c r="A1640" s="22"/>
      <c r="B1640" s="6" t="s">
        <v>190</v>
      </c>
      <c r="C1640" s="14">
        <v>7.8505945321999997</v>
      </c>
    </row>
    <row r="1641" spans="1:3">
      <c r="A1641" s="22"/>
      <c r="B1641" s="6" t="s">
        <v>190</v>
      </c>
      <c r="C1641" s="14">
        <v>8.0862227807</v>
      </c>
    </row>
    <row r="1642" spans="1:3">
      <c r="A1642" s="22"/>
      <c r="B1642" s="6" t="s">
        <v>190</v>
      </c>
      <c r="C1642" s="14">
        <v>7.9254093083999999</v>
      </c>
    </row>
    <row r="1643" spans="1:3">
      <c r="A1643" s="22"/>
      <c r="B1643" s="6" t="s">
        <v>190</v>
      </c>
      <c r="C1643" s="14">
        <v>9.2783737002999995</v>
      </c>
    </row>
    <row r="1644" spans="1:3">
      <c r="A1644" s="22"/>
      <c r="B1644" s="6" t="s">
        <v>190</v>
      </c>
      <c r="C1644" s="14">
        <v>6.9725012009</v>
      </c>
    </row>
    <row r="1645" spans="1:3">
      <c r="A1645" s="22"/>
      <c r="B1645" s="6" t="s">
        <v>190</v>
      </c>
      <c r="C1645" s="14">
        <v>7.7242172464000003</v>
      </c>
    </row>
    <row r="1646" spans="1:3">
      <c r="A1646" s="22"/>
      <c r="B1646" s="6" t="s">
        <v>190</v>
      </c>
      <c r="C1646" s="14">
        <v>9.1818004407</v>
      </c>
    </row>
    <row r="1647" spans="1:3">
      <c r="A1647" s="22"/>
      <c r="B1647" s="6" t="s">
        <v>190</v>
      </c>
      <c r="C1647" s="14">
        <v>8.9779082899000002</v>
      </c>
    </row>
    <row r="1648" spans="1:3">
      <c r="A1648" s="22"/>
      <c r="B1648" s="6" t="s">
        <v>190</v>
      </c>
      <c r="C1648" s="14">
        <v>9.6392128916999997</v>
      </c>
    </row>
    <row r="1649" spans="1:3">
      <c r="A1649" s="22"/>
      <c r="B1649" s="6" t="s">
        <v>190</v>
      </c>
      <c r="C1649" s="14">
        <v>9.2792383662999995</v>
      </c>
    </row>
    <row r="1650" spans="1:3">
      <c r="A1650" s="22"/>
      <c r="B1650" s="6" t="s">
        <v>190</v>
      </c>
      <c r="C1650" s="14">
        <v>9.9287195088000004</v>
      </c>
    </row>
    <row r="1651" spans="1:3">
      <c r="A1651" s="22"/>
      <c r="B1651" s="6" t="s">
        <v>190</v>
      </c>
      <c r="C1651" s="14">
        <v>7.6078931283999998</v>
      </c>
    </row>
    <row r="1652" spans="1:3">
      <c r="A1652" s="22"/>
      <c r="B1652" s="6" t="s">
        <v>190</v>
      </c>
      <c r="C1652" s="14">
        <v>8.5968379399000003</v>
      </c>
    </row>
    <row r="1653" spans="1:3">
      <c r="A1653" s="22"/>
      <c r="B1653" s="6" t="s">
        <v>190</v>
      </c>
      <c r="C1653" s="14">
        <v>8.2433551111999996</v>
      </c>
    </row>
    <row r="1654" spans="1:3">
      <c r="A1654" s="22"/>
      <c r="B1654" s="6" t="s">
        <v>190</v>
      </c>
      <c r="C1654" s="14">
        <v>6.8873530821999998</v>
      </c>
    </row>
    <row r="1655" spans="1:3">
      <c r="A1655" s="22"/>
      <c r="B1655" s="6" t="s">
        <v>190</v>
      </c>
      <c r="C1655" s="14">
        <v>9.7309746126000007</v>
      </c>
    </row>
    <row r="1656" spans="1:3">
      <c r="A1656" s="22"/>
      <c r="B1656" s="6" t="s">
        <v>190</v>
      </c>
      <c r="C1656" s="14">
        <v>10.1170183892</v>
      </c>
    </row>
    <row r="1657" spans="1:3">
      <c r="A1657" s="22"/>
      <c r="B1657" s="6" t="s">
        <v>190</v>
      </c>
      <c r="C1657" s="14">
        <v>11.183648865</v>
      </c>
    </row>
    <row r="1658" spans="1:3">
      <c r="A1658" s="22"/>
      <c r="B1658" s="6" t="s">
        <v>190</v>
      </c>
      <c r="C1658" s="14">
        <v>10.2542434273</v>
      </c>
    </row>
    <row r="1659" spans="1:3">
      <c r="A1659" s="22"/>
      <c r="B1659" s="6" t="s">
        <v>190</v>
      </c>
      <c r="C1659" s="14">
        <v>9.5919745279999997</v>
      </c>
    </row>
    <row r="1660" spans="1:3">
      <c r="A1660" s="22"/>
      <c r="B1660" s="6" t="s">
        <v>190</v>
      </c>
      <c r="C1660" s="14">
        <v>8.0980320829999997</v>
      </c>
    </row>
    <row r="1661" spans="1:3">
      <c r="A1661" s="22"/>
      <c r="B1661" s="6" t="s">
        <v>190</v>
      </c>
      <c r="C1661" s="14">
        <v>9.4183911782000003</v>
      </c>
    </row>
    <row r="1662" spans="1:3">
      <c r="A1662" s="22"/>
      <c r="B1662" s="6" t="s">
        <v>190</v>
      </c>
      <c r="C1662" s="14">
        <v>9.1937730822999999</v>
      </c>
    </row>
    <row r="1663" spans="1:3">
      <c r="A1663" s="22"/>
      <c r="B1663" s="6" t="s">
        <v>190</v>
      </c>
      <c r="C1663" s="14">
        <v>9.6030669040000003</v>
      </c>
    </row>
    <row r="1664" spans="1:3">
      <c r="A1664" s="22"/>
      <c r="B1664" s="6" t="s">
        <v>190</v>
      </c>
      <c r="C1664" s="14">
        <v>9.9098604815999991</v>
      </c>
    </row>
    <row r="1665" spans="1:3">
      <c r="A1665" s="22"/>
      <c r="B1665" s="6" t="s">
        <v>190</v>
      </c>
      <c r="C1665" s="14">
        <v>9.0390158772000007</v>
      </c>
    </row>
    <row r="1666" spans="1:3">
      <c r="A1666" s="22"/>
      <c r="B1666" s="6" t="s">
        <v>190</v>
      </c>
      <c r="C1666" s="14">
        <v>7.7088964470999999</v>
      </c>
    </row>
    <row r="1667" spans="1:3">
      <c r="A1667" s="22"/>
      <c r="B1667" s="6" t="s">
        <v>190</v>
      </c>
      <c r="C1667" s="14">
        <v>9.3125623864999998</v>
      </c>
    </row>
    <row r="1668" spans="1:3">
      <c r="A1668" s="22"/>
      <c r="B1668" s="6" t="s">
        <v>190</v>
      </c>
      <c r="C1668" s="14">
        <v>9.3786011480999996</v>
      </c>
    </row>
    <row r="1669" spans="1:3">
      <c r="A1669" s="22"/>
      <c r="B1669" s="6" t="s">
        <v>190</v>
      </c>
      <c r="C1669" s="14">
        <v>10.5652832061</v>
      </c>
    </row>
    <row r="1670" spans="1:3">
      <c r="A1670" s="22"/>
      <c r="B1670" s="6" t="s">
        <v>190</v>
      </c>
      <c r="C1670" s="14">
        <v>10.055260327999999</v>
      </c>
    </row>
    <row r="1671" spans="1:3">
      <c r="A1671" s="22"/>
      <c r="B1671" s="6" t="s">
        <v>190</v>
      </c>
      <c r="C1671" s="14">
        <v>10.886974967900001</v>
      </c>
    </row>
    <row r="1672" spans="1:3">
      <c r="A1672" s="22"/>
      <c r="B1672" s="6" t="s">
        <v>190</v>
      </c>
      <c r="C1672" s="14">
        <v>7.9364139005999998</v>
      </c>
    </row>
    <row r="1673" spans="1:3">
      <c r="A1673" s="22"/>
      <c r="B1673" s="6" t="s">
        <v>190</v>
      </c>
      <c r="C1673" s="14">
        <v>7.0663232232000004</v>
      </c>
    </row>
    <row r="1674" spans="1:3">
      <c r="A1674" s="22"/>
      <c r="B1674" s="6" t="s">
        <v>190</v>
      </c>
      <c r="C1674" s="14">
        <v>10.304940264100001</v>
      </c>
    </row>
    <row r="1675" spans="1:3">
      <c r="A1675" s="22"/>
      <c r="B1675" s="6" t="s">
        <v>190</v>
      </c>
      <c r="C1675" s="14">
        <v>8.4324511219999998</v>
      </c>
    </row>
    <row r="1676" spans="1:3">
      <c r="A1676" s="22"/>
      <c r="B1676" s="6" t="s">
        <v>190</v>
      </c>
      <c r="C1676" s="14">
        <v>9.7626468328999998</v>
      </c>
    </row>
    <row r="1677" spans="1:3">
      <c r="A1677" s="22"/>
      <c r="B1677" s="6" t="s">
        <v>190</v>
      </c>
      <c r="C1677" s="14">
        <v>9.9635636487999992</v>
      </c>
    </row>
    <row r="1678" spans="1:3">
      <c r="A1678" s="22"/>
      <c r="B1678" s="6" t="s">
        <v>190</v>
      </c>
      <c r="C1678" s="14">
        <v>8.0782958648999994</v>
      </c>
    </row>
    <row r="1679" spans="1:3">
      <c r="A1679" s="22"/>
      <c r="B1679" s="6" t="s">
        <v>190</v>
      </c>
      <c r="C1679" s="14">
        <v>7.5460136808999998</v>
      </c>
    </row>
    <row r="1680" spans="1:3">
      <c r="A1680" s="22"/>
      <c r="B1680" s="6" t="s">
        <v>190</v>
      </c>
      <c r="C1680" s="14">
        <v>9.2930030030000008</v>
      </c>
    </row>
    <row r="1681" spans="1:3">
      <c r="A1681" s="22"/>
      <c r="B1681" s="6" t="s">
        <v>190</v>
      </c>
      <c r="C1681" s="14">
        <v>10.470478098799999</v>
      </c>
    </row>
    <row r="1682" spans="1:3">
      <c r="A1682" s="22"/>
      <c r="B1682" s="6" t="s">
        <v>190</v>
      </c>
      <c r="C1682" s="14">
        <v>5.3688859933000002</v>
      </c>
    </row>
    <row r="1683" spans="1:3">
      <c r="A1683" s="22"/>
      <c r="B1683" s="6" t="s">
        <v>190</v>
      </c>
      <c r="C1683" s="14">
        <v>9.1575528944000002</v>
      </c>
    </row>
    <row r="1684" spans="1:3">
      <c r="A1684" s="22"/>
      <c r="B1684" s="6" t="s">
        <v>190</v>
      </c>
      <c r="C1684" s="14">
        <v>10.375370026800001</v>
      </c>
    </row>
    <row r="1685" spans="1:3">
      <c r="A1685" s="22"/>
      <c r="B1685" s="6" t="s">
        <v>190</v>
      </c>
      <c r="C1685" s="14">
        <v>7.7343414636999999</v>
      </c>
    </row>
    <row r="1686" spans="1:3">
      <c r="A1686" s="22"/>
      <c r="B1686" s="6" t="s">
        <v>190</v>
      </c>
      <c r="C1686" s="14">
        <v>9.3994288673999993</v>
      </c>
    </row>
    <row r="1687" spans="1:3">
      <c r="A1687" s="22"/>
      <c r="B1687" s="6" t="s">
        <v>190</v>
      </c>
      <c r="C1687" s="14">
        <v>8.1367125511000005</v>
      </c>
    </row>
    <row r="1688" spans="1:3">
      <c r="A1688" s="22"/>
      <c r="B1688" s="6" t="s">
        <v>190</v>
      </c>
      <c r="C1688" s="14">
        <v>9.6270381776999994</v>
      </c>
    </row>
    <row r="1689" spans="1:3">
      <c r="A1689" s="22"/>
      <c r="B1689" s="6" t="s">
        <v>190</v>
      </c>
      <c r="C1689" s="14">
        <v>8.6445910714000007</v>
      </c>
    </row>
    <row r="1690" spans="1:3">
      <c r="A1690" s="22"/>
      <c r="B1690" s="6" t="s">
        <v>190</v>
      </c>
      <c r="C1690" s="14">
        <v>8.2074653239999993</v>
      </c>
    </row>
    <row r="1691" spans="1:3">
      <c r="A1691" s="22"/>
      <c r="B1691" s="6" t="s">
        <v>190</v>
      </c>
      <c r="C1691" s="14">
        <v>7.6803786355000003</v>
      </c>
    </row>
    <row r="1692" spans="1:3">
      <c r="A1692" s="22"/>
      <c r="B1692" s="6" t="s">
        <v>190</v>
      </c>
      <c r="C1692" s="14">
        <v>7.8271355594000003</v>
      </c>
    </row>
    <row r="1693" spans="1:3">
      <c r="A1693" s="22"/>
      <c r="B1693" s="6" t="s">
        <v>190</v>
      </c>
      <c r="C1693" s="14">
        <v>9.8200228331999995</v>
      </c>
    </row>
    <row r="1694" spans="1:3">
      <c r="A1694" s="22"/>
      <c r="B1694" s="6" t="s">
        <v>190</v>
      </c>
      <c r="C1694" s="14">
        <v>8.3125623864999998</v>
      </c>
    </row>
    <row r="1695" spans="1:3">
      <c r="A1695" s="22"/>
      <c r="B1695" s="6" t="s">
        <v>190</v>
      </c>
      <c r="C1695" s="14">
        <v>7.7679954874000003</v>
      </c>
    </row>
    <row r="1696" spans="1:3">
      <c r="A1696" s="22"/>
      <c r="B1696" s="6" t="s">
        <v>190</v>
      </c>
      <c r="C1696" s="14">
        <v>6.7343414636999999</v>
      </c>
    </row>
    <row r="1697" spans="1:3">
      <c r="A1697" s="22"/>
      <c r="B1697" s="6" t="s">
        <v>190</v>
      </c>
      <c r="C1697" s="14">
        <v>8.8008823196999995</v>
      </c>
    </row>
    <row r="1698" spans="1:3">
      <c r="A1698" s="22"/>
      <c r="B1698" s="6" t="s">
        <v>190</v>
      </c>
      <c r="C1698" s="14">
        <v>7.1965219463999999</v>
      </c>
    </row>
    <row r="1699" spans="1:3">
      <c r="A1699" s="22"/>
      <c r="B1699" s="6" t="s">
        <v>190</v>
      </c>
      <c r="C1699" s="14">
        <v>8.3204245043</v>
      </c>
    </row>
    <row r="1700" spans="1:3">
      <c r="A1700" s="22"/>
      <c r="B1700" s="6" t="s">
        <v>190</v>
      </c>
      <c r="C1700" s="14">
        <v>10.321823956399999</v>
      </c>
    </row>
    <row r="1701" spans="1:3">
      <c r="A1701" s="22"/>
      <c r="B1701" s="6" t="s">
        <v>190</v>
      </c>
      <c r="C1701" s="14">
        <v>8.9033943319999995</v>
      </c>
    </row>
    <row r="1702" spans="1:3">
      <c r="A1702" s="22"/>
      <c r="B1702" s="6" t="s">
        <v>190</v>
      </c>
      <c r="C1702" s="14">
        <v>8.6672272677999995</v>
      </c>
    </row>
    <row r="1703" spans="1:3">
      <c r="A1703" s="22"/>
      <c r="B1703" s="6" t="s">
        <v>190</v>
      </c>
      <c r="C1703" s="14">
        <v>9.5763474141000007</v>
      </c>
    </row>
    <row r="1704" spans="1:3">
      <c r="A1704" s="22"/>
      <c r="B1704" s="6" t="s">
        <v>190</v>
      </c>
      <c r="C1704" s="14">
        <v>10.5085821912</v>
      </c>
    </row>
    <row r="1705" spans="1:3">
      <c r="A1705" s="22"/>
      <c r="B1705" s="6" t="s">
        <v>190</v>
      </c>
      <c r="C1705" s="14">
        <v>7.9667875497000002</v>
      </c>
    </row>
    <row r="1706" spans="1:3">
      <c r="A1706" s="22"/>
      <c r="B1706" s="6" t="s">
        <v>190</v>
      </c>
      <c r="C1706" s="14">
        <v>9.1792760391999995</v>
      </c>
    </row>
    <row r="1707" spans="1:3">
      <c r="A1707" s="22"/>
      <c r="B1707" s="6" t="s">
        <v>190</v>
      </c>
      <c r="C1707" s="14">
        <v>11.320354496</v>
      </c>
    </row>
    <row r="1708" spans="1:3">
      <c r="A1708" s="22"/>
      <c r="B1708" s="6" t="s">
        <v>190</v>
      </c>
      <c r="C1708" s="14">
        <v>8.7267549691999999</v>
      </c>
    </row>
    <row r="1709" spans="1:3">
      <c r="A1709" s="22"/>
      <c r="B1709" s="6" t="s">
        <v>190</v>
      </c>
      <c r="C1709" s="14">
        <v>8.0763073118000008</v>
      </c>
    </row>
    <row r="1710" spans="1:3">
      <c r="A1710" s="22"/>
      <c r="B1710" s="6" t="s">
        <v>190</v>
      </c>
      <c r="C1710" s="14">
        <v>7.3057891578999996</v>
      </c>
    </row>
    <row r="1711" spans="1:3">
      <c r="A1711" s="22"/>
      <c r="B1711" s="6" t="s">
        <v>190</v>
      </c>
      <c r="C1711" s="14">
        <v>9.5912784145999996</v>
      </c>
    </row>
    <row r="1712" spans="1:3">
      <c r="A1712" s="22"/>
      <c r="B1712" s="6" t="s">
        <v>190</v>
      </c>
      <c r="C1712" s="14">
        <v>11.356649320700001</v>
      </c>
    </row>
    <row r="1713" spans="1:3">
      <c r="A1713" s="22"/>
      <c r="B1713" s="6" t="s">
        <v>190</v>
      </c>
      <c r="C1713" s="14">
        <v>9.4843632106999998</v>
      </c>
    </row>
    <row r="1714" spans="1:3">
      <c r="A1714" s="22"/>
      <c r="B1714" s="6" t="s">
        <v>190</v>
      </c>
      <c r="C1714" s="14">
        <v>9.6297525624000002</v>
      </c>
    </row>
    <row r="1715" spans="1:3">
      <c r="A1715" s="22"/>
      <c r="B1715" s="6" t="s">
        <v>190</v>
      </c>
      <c r="C1715" s="14">
        <v>9.1136289379999997</v>
      </c>
    </row>
    <row r="1716" spans="1:3">
      <c r="A1716" s="22"/>
      <c r="B1716" s="6" t="s">
        <v>190</v>
      </c>
      <c r="C1716" s="14">
        <v>10.4776615828</v>
      </c>
    </row>
    <row r="1717" spans="1:3">
      <c r="A1717" s="22"/>
      <c r="B1717" s="6" t="s">
        <v>190</v>
      </c>
      <c r="C1717" s="14">
        <v>8.1213645868000004</v>
      </c>
    </row>
    <row r="1718" spans="1:3">
      <c r="A1718" s="22"/>
      <c r="B1718" s="6" t="s">
        <v>190</v>
      </c>
      <c r="C1718" s="14">
        <v>9.0339017454999997</v>
      </c>
    </row>
    <row r="1719" spans="1:3">
      <c r="A1719" s="22"/>
      <c r="B1719" s="6" t="s">
        <v>190</v>
      </c>
      <c r="C1719" s="14">
        <v>9.7406332095000003</v>
      </c>
    </row>
    <row r="1720" spans="1:3">
      <c r="A1720" s="22"/>
      <c r="B1720" s="6" t="s">
        <v>190</v>
      </c>
      <c r="C1720" s="14">
        <v>9.9849214784000004</v>
      </c>
    </row>
    <row r="1721" spans="1:3">
      <c r="A1721" s="22"/>
      <c r="B1721" s="6" t="s">
        <v>190</v>
      </c>
      <c r="C1721" s="14">
        <v>8.6539549106999996</v>
      </c>
    </row>
    <row r="1722" spans="1:3">
      <c r="A1722" s="22"/>
      <c r="B1722" s="6" t="s">
        <v>190</v>
      </c>
      <c r="C1722" s="14">
        <v>9.0028302995999994</v>
      </c>
    </row>
    <row r="1723" spans="1:3">
      <c r="A1723" s="22"/>
      <c r="B1723" s="6" t="s">
        <v>190</v>
      </c>
      <c r="C1723" s="14">
        <v>8.4041928620000004</v>
      </c>
    </row>
    <row r="1724" spans="1:3">
      <c r="A1724" s="22"/>
      <c r="B1724" s="6" t="s">
        <v>190</v>
      </c>
      <c r="C1724" s="14">
        <v>9.3276868760999996</v>
      </c>
    </row>
    <row r="1725" spans="1:3">
      <c r="A1725" s="22"/>
      <c r="B1725" s="6" t="s">
        <v>190</v>
      </c>
      <c r="C1725" s="14">
        <v>8.6672272677999995</v>
      </c>
    </row>
    <row r="1726" spans="1:3">
      <c r="A1726" s="22"/>
      <c r="B1726" s="6" t="s">
        <v>190</v>
      </c>
      <c r="C1726" s="14">
        <v>7.2887156445999999</v>
      </c>
    </row>
    <row r="1727" spans="1:3">
      <c r="A1727" s="22"/>
      <c r="B1727" s="6" t="s">
        <v>190</v>
      </c>
      <c r="C1727" s="14">
        <v>8.4783519726000005</v>
      </c>
    </row>
    <row r="1728" spans="1:3">
      <c r="A1728" s="22"/>
      <c r="B1728" s="6" t="s">
        <v>190</v>
      </c>
      <c r="C1728" s="14">
        <v>8.0187948531999993</v>
      </c>
    </row>
    <row r="1729" spans="1:3">
      <c r="A1729" s="22"/>
      <c r="B1729" s="6" t="s">
        <v>190</v>
      </c>
      <c r="C1729" s="14">
        <v>10.2838411859</v>
      </c>
    </row>
    <row r="1730" spans="1:3">
      <c r="A1730" s="22"/>
      <c r="B1730" s="6" t="s">
        <v>190</v>
      </c>
      <c r="C1730" s="14">
        <v>8.8540807079999997</v>
      </c>
    </row>
    <row r="1731" spans="1:3">
      <c r="A1731" s="22"/>
      <c r="B1731" s="6" t="s">
        <v>190</v>
      </c>
      <c r="C1731" s="14">
        <v>8.9667875496999994</v>
      </c>
    </row>
    <row r="1732" spans="1:3">
      <c r="A1732" s="22"/>
      <c r="B1732" s="6" t="s">
        <v>190</v>
      </c>
      <c r="C1732" s="14">
        <v>8.6777579353000007</v>
      </c>
    </row>
    <row r="1733" spans="1:3">
      <c r="A1733" s="22"/>
      <c r="B1733" s="6" t="s">
        <v>190</v>
      </c>
      <c r="C1733" s="14">
        <v>8.4632133758000005</v>
      </c>
    </row>
    <row r="1734" spans="1:3">
      <c r="A1734" s="22"/>
      <c r="B1734" s="6" t="s">
        <v>190</v>
      </c>
      <c r="C1734" s="14">
        <v>8.6579494542000006</v>
      </c>
    </row>
    <row r="1735" spans="1:3">
      <c r="A1735" s="22"/>
      <c r="B1735" s="6" t="s">
        <v>190</v>
      </c>
      <c r="C1735" s="14">
        <v>9.5905819651000002</v>
      </c>
    </row>
    <row r="1736" spans="1:3">
      <c r="A1736" s="22"/>
      <c r="B1736" s="6" t="s">
        <v>190</v>
      </c>
      <c r="C1736" s="14">
        <v>9.0514188001000004</v>
      </c>
    </row>
    <row r="1737" spans="1:3">
      <c r="A1737" s="22"/>
      <c r="B1737" s="6" t="s">
        <v>190</v>
      </c>
      <c r="C1737" s="14">
        <v>10.6756101795</v>
      </c>
    </row>
    <row r="1738" spans="1:3">
      <c r="A1738" s="22"/>
      <c r="B1738" s="6" t="s">
        <v>190</v>
      </c>
      <c r="C1738" s="14">
        <v>7.2231273029</v>
      </c>
    </row>
    <row r="1739" spans="1:3">
      <c r="A1739" s="22"/>
      <c r="B1739" s="6" t="s">
        <v>190</v>
      </c>
      <c r="C1739" s="14">
        <v>10.5716496078</v>
      </c>
    </row>
    <row r="1740" spans="1:3">
      <c r="A1740" s="22"/>
      <c r="B1740" s="6" t="s">
        <v>190</v>
      </c>
      <c r="C1740" s="14">
        <v>8.1213645868000004</v>
      </c>
    </row>
    <row r="1741" spans="1:3">
      <c r="A1741" s="22"/>
      <c r="B1741" s="6" t="s">
        <v>190</v>
      </c>
      <c r="C1741" s="14">
        <v>9.6532880769000009</v>
      </c>
    </row>
    <row r="1742" spans="1:3">
      <c r="A1742" s="22"/>
      <c r="B1742" s="6" t="s">
        <v>190</v>
      </c>
      <c r="C1742" s="14">
        <v>8.8941422478999996</v>
      </c>
    </row>
    <row r="1743" spans="1:3">
      <c r="A1743" s="22"/>
      <c r="B1743" s="6" t="s">
        <v>190</v>
      </c>
      <c r="C1743" s="14">
        <v>11.4179986615</v>
      </c>
    </row>
    <row r="1744" spans="1:3">
      <c r="A1744" s="22"/>
      <c r="B1744" s="6" t="s">
        <v>190</v>
      </c>
      <c r="C1744" s="14">
        <v>10.6552876545</v>
      </c>
    </row>
    <row r="1745" spans="1:3">
      <c r="A1745" s="22"/>
      <c r="B1745" s="6" t="s">
        <v>190</v>
      </c>
      <c r="C1745" s="14">
        <v>8.5319349737000003</v>
      </c>
    </row>
    <row r="1746" spans="1:3">
      <c r="A1746" s="22"/>
      <c r="B1746" s="6" t="s">
        <v>190</v>
      </c>
      <c r="C1746" s="14">
        <v>8.2362482247000006</v>
      </c>
    </row>
    <row r="1747" spans="1:3">
      <c r="A1747" s="22"/>
      <c r="B1747" s="6" t="s">
        <v>190</v>
      </c>
      <c r="C1747" s="14">
        <v>8.5940608553000004</v>
      </c>
    </row>
    <row r="1748" spans="1:3">
      <c r="A1748" s="22"/>
      <c r="B1748" s="6" t="s">
        <v>190</v>
      </c>
      <c r="C1748" s="14">
        <v>8.4293385102000009</v>
      </c>
    </row>
    <row r="1749" spans="1:3">
      <c r="A1749" s="22"/>
      <c r="B1749" s="6" t="s">
        <v>190</v>
      </c>
      <c r="C1749" s="14">
        <v>9.9120920289000001</v>
      </c>
    </row>
    <row r="1750" spans="1:3">
      <c r="A1750" s="22"/>
      <c r="B1750" s="6" t="s">
        <v>190</v>
      </c>
      <c r="C1750" s="14">
        <v>7.6566191682999998</v>
      </c>
    </row>
    <row r="1751" spans="1:3">
      <c r="A1751" s="22"/>
      <c r="B1751" s="6" t="s">
        <v>190</v>
      </c>
      <c r="C1751" s="14">
        <v>9.1974370716999996</v>
      </c>
    </row>
    <row r="1752" spans="1:3">
      <c r="A1752" s="22"/>
      <c r="B1752" s="6" t="s">
        <v>190</v>
      </c>
      <c r="C1752" s="14">
        <v>9.6140746449000005</v>
      </c>
    </row>
    <row r="1753" spans="1:3">
      <c r="A1753" s="22"/>
      <c r="B1753" s="6" t="s">
        <v>190</v>
      </c>
      <c r="C1753" s="14">
        <v>8.4843632106999998</v>
      </c>
    </row>
    <row r="1754" spans="1:3">
      <c r="A1754" s="22"/>
      <c r="B1754" s="6" t="s">
        <v>190</v>
      </c>
      <c r="C1754" s="14">
        <v>8.8435968061000008</v>
      </c>
    </row>
    <row r="1755" spans="1:3">
      <c r="A1755" s="22"/>
      <c r="B1755" s="6" t="s">
        <v>190</v>
      </c>
      <c r="C1755" s="14">
        <v>10.2275391035</v>
      </c>
    </row>
    <row r="1756" spans="1:3">
      <c r="A1756" s="22"/>
      <c r="B1756" s="6" t="s">
        <v>190</v>
      </c>
      <c r="C1756" s="14">
        <v>9.3091797471</v>
      </c>
    </row>
    <row r="1757" spans="1:3">
      <c r="A1757" s="22"/>
      <c r="B1757" s="6" t="s">
        <v>190</v>
      </c>
      <c r="C1757" s="14">
        <v>7.9581744193999997</v>
      </c>
    </row>
    <row r="1758" spans="1:3">
      <c r="A1758" s="22"/>
      <c r="B1758" s="6" t="s">
        <v>190</v>
      </c>
      <c r="C1758" s="14">
        <v>9.0623101606999992</v>
      </c>
    </row>
    <row r="1759" spans="1:3">
      <c r="A1759" s="22"/>
      <c r="B1759" s="6" t="s">
        <v>190</v>
      </c>
      <c r="C1759" s="14">
        <v>10.0713239043</v>
      </c>
    </row>
    <row r="1760" spans="1:3">
      <c r="A1760" s="22"/>
      <c r="B1760" s="6" t="s">
        <v>190</v>
      </c>
      <c r="C1760" s="14">
        <v>10.106826052200001</v>
      </c>
    </row>
    <row r="1761" spans="1:3">
      <c r="A1761" s="22"/>
      <c r="B1761" s="6" t="s">
        <v>190</v>
      </c>
      <c r="C1761" s="14">
        <v>9.0512163308000009</v>
      </c>
    </row>
    <row r="1762" spans="1:3">
      <c r="A1762" s="22"/>
      <c r="B1762" s="6" t="s">
        <v>190</v>
      </c>
      <c r="C1762" s="14">
        <v>8.6821231279000006</v>
      </c>
    </row>
    <row r="1763" spans="1:3">
      <c r="A1763" s="22"/>
      <c r="B1763" s="6" t="s">
        <v>190</v>
      </c>
      <c r="C1763" s="14">
        <v>9.8982755089999994</v>
      </c>
    </row>
    <row r="1764" spans="1:3">
      <c r="A1764" s="22"/>
      <c r="B1764" s="6" t="s">
        <v>190</v>
      </c>
      <c r="C1764" s="14">
        <v>9.3251771131000005</v>
      </c>
    </row>
    <row r="1765" spans="1:3">
      <c r="A1765" s="22"/>
      <c r="B1765" s="6" t="s">
        <v>190</v>
      </c>
      <c r="C1765" s="14">
        <v>10.4002239598</v>
      </c>
    </row>
    <row r="1766" spans="1:3">
      <c r="A1766" s="22"/>
      <c r="B1766" s="6" t="s">
        <v>190</v>
      </c>
      <c r="C1766" s="14">
        <v>7.3426544516999996</v>
      </c>
    </row>
    <row r="1767" spans="1:3">
      <c r="A1767" s="22"/>
      <c r="B1767" s="6" t="s">
        <v>190</v>
      </c>
      <c r="C1767" s="14">
        <v>8.1687947308000002</v>
      </c>
    </row>
    <row r="1768" spans="1:3">
      <c r="A1768" s="22"/>
      <c r="B1768" s="6" t="s">
        <v>190</v>
      </c>
      <c r="C1768" s="14">
        <v>9.3066375525999998</v>
      </c>
    </row>
    <row r="1769" spans="1:3">
      <c r="A1769" s="22"/>
      <c r="B1769" s="6" t="s">
        <v>190</v>
      </c>
      <c r="C1769" s="14">
        <v>7.7443951282999999</v>
      </c>
    </row>
    <row r="1770" spans="1:3">
      <c r="A1770" s="22"/>
      <c r="B1770" s="6" t="s">
        <v>190</v>
      </c>
      <c r="C1770" s="14">
        <v>8.3525472563999994</v>
      </c>
    </row>
    <row r="1771" spans="1:3">
      <c r="A1771" s="22"/>
      <c r="B1771" s="6" t="s">
        <v>190</v>
      </c>
      <c r="C1771" s="14">
        <v>10.2424686626</v>
      </c>
    </row>
    <row r="1772" spans="1:3">
      <c r="A1772" s="22"/>
      <c r="B1772" s="6" t="s">
        <v>190</v>
      </c>
      <c r="C1772" s="14">
        <v>4.6176146186000002</v>
      </c>
    </row>
    <row r="1773" spans="1:3">
      <c r="A1773" s="22"/>
      <c r="B1773" s="6" t="s">
        <v>190</v>
      </c>
      <c r="C1773" s="14">
        <v>10.7723011249</v>
      </c>
    </row>
    <row r="1774" spans="1:3">
      <c r="A1774" s="22"/>
      <c r="B1774" s="6" t="s">
        <v>190</v>
      </c>
      <c r="C1774" s="14">
        <v>10.9764162509</v>
      </c>
    </row>
    <row r="1775" spans="1:3">
      <c r="A1775" s="22"/>
      <c r="B1775" s="6" t="s">
        <v>190</v>
      </c>
      <c r="C1775" s="14">
        <v>7.9937280924999996</v>
      </c>
    </row>
    <row r="1776" spans="1:3">
      <c r="A1776" s="22"/>
      <c r="B1776" s="6" t="s">
        <v>190</v>
      </c>
      <c r="C1776" s="14">
        <v>9.2775085158999993</v>
      </c>
    </row>
    <row r="1777" spans="1:3">
      <c r="A1777" s="22"/>
      <c r="B1777" s="6" t="s">
        <v>190</v>
      </c>
      <c r="C1777" s="14">
        <v>9.8771090506999997</v>
      </c>
    </row>
    <row r="1778" spans="1:3">
      <c r="A1778" s="22"/>
      <c r="B1778" s="6" t="s">
        <v>190</v>
      </c>
      <c r="C1778" s="14">
        <v>8.5081607818999991</v>
      </c>
    </row>
    <row r="1779" spans="1:3">
      <c r="A1779" s="22"/>
      <c r="B1779" s="6" t="s">
        <v>190</v>
      </c>
      <c r="C1779" s="14">
        <v>7.5122852956999999</v>
      </c>
    </row>
    <row r="1780" spans="1:3">
      <c r="A1780" s="22"/>
      <c r="B1780" s="6" t="s">
        <v>190</v>
      </c>
      <c r="C1780" s="14">
        <v>12.0158581563</v>
      </c>
    </row>
    <row r="1781" spans="1:3">
      <c r="A1781" s="22"/>
      <c r="B1781" s="6" t="s">
        <v>190</v>
      </c>
      <c r="C1781" s="14">
        <v>6.9667875497000002</v>
      </c>
    </row>
    <row r="1782" spans="1:3">
      <c r="A1782" s="22"/>
      <c r="B1782" s="6" t="s">
        <v>190</v>
      </c>
      <c r="C1782" s="14">
        <v>11.516251369200001</v>
      </c>
    </row>
    <row r="1783" spans="1:3">
      <c r="A1783" s="22"/>
      <c r="B1783" s="6" t="s">
        <v>190</v>
      </c>
      <c r="C1783" s="14">
        <v>8.1631847625000002</v>
      </c>
    </row>
    <row r="1784" spans="1:3">
      <c r="A1784" s="22"/>
      <c r="B1784" s="6" t="s">
        <v>190</v>
      </c>
      <c r="C1784" s="14">
        <v>9.9904231089</v>
      </c>
    </row>
    <row r="1785" spans="1:3">
      <c r="A1785" s="22"/>
      <c r="B1785" s="6" t="s">
        <v>190</v>
      </c>
      <c r="C1785" s="14">
        <v>8.0941063796999995</v>
      </c>
    </row>
    <row r="1786" spans="1:3">
      <c r="A1786" s="22"/>
      <c r="B1786" s="6" t="s">
        <v>190</v>
      </c>
      <c r="C1786" s="14">
        <v>8.5460136808999998</v>
      </c>
    </row>
    <row r="1787" spans="1:3">
      <c r="A1787" s="22"/>
      <c r="B1787" s="6" t="s">
        <v>190</v>
      </c>
      <c r="C1787" s="14">
        <v>10.2557085387</v>
      </c>
    </row>
    <row r="1788" spans="1:3">
      <c r="A1788" s="22"/>
      <c r="B1788" s="6" t="s">
        <v>190</v>
      </c>
      <c r="C1788" s="14">
        <v>9.3091797471</v>
      </c>
    </row>
    <row r="1789" spans="1:3">
      <c r="A1789" s="22"/>
      <c r="B1789" s="6" t="s">
        <v>190</v>
      </c>
      <c r="C1789" s="14">
        <v>7.9710749081000003</v>
      </c>
    </row>
    <row r="1790" spans="1:3">
      <c r="A1790" s="22"/>
      <c r="B1790" s="6" t="s">
        <v>190</v>
      </c>
      <c r="C1790" s="14">
        <v>9.6338145876999999</v>
      </c>
    </row>
    <row r="1791" spans="1:3">
      <c r="A1791" s="22"/>
      <c r="B1791" s="6" t="s">
        <v>190</v>
      </c>
      <c r="C1791" s="14">
        <v>10.3301922805</v>
      </c>
    </row>
    <row r="1792" spans="1:3">
      <c r="A1792" s="22"/>
      <c r="B1792" s="6" t="s">
        <v>190</v>
      </c>
      <c r="C1792" s="14">
        <v>8.7839234924999996</v>
      </c>
    </row>
    <row r="1793" spans="1:3">
      <c r="A1793" s="22"/>
      <c r="B1793" s="6" t="s">
        <v>190</v>
      </c>
      <c r="C1793" s="14">
        <v>7.8357815374999999</v>
      </c>
    </row>
    <row r="1794" spans="1:3">
      <c r="A1794" s="22"/>
      <c r="B1794" s="6" t="s">
        <v>190</v>
      </c>
      <c r="C1794" s="14">
        <v>9.1405241651000004</v>
      </c>
    </row>
    <row r="1795" spans="1:3">
      <c r="A1795" s="22"/>
      <c r="B1795" s="6" t="s">
        <v>190</v>
      </c>
      <c r="C1795" s="14">
        <v>8.8389127271000003</v>
      </c>
    </row>
    <row r="1796" spans="1:3">
      <c r="A1796" s="22"/>
      <c r="B1796" s="6" t="s">
        <v>190</v>
      </c>
      <c r="C1796" s="14">
        <v>9.4152480505000007</v>
      </c>
    </row>
    <row r="1797" spans="1:3">
      <c r="A1797" s="22"/>
      <c r="B1797" s="6" t="s">
        <v>190</v>
      </c>
      <c r="C1797" s="14">
        <v>9.5125794531000007</v>
      </c>
    </row>
    <row r="1798" spans="1:3">
      <c r="A1798" s="22"/>
      <c r="B1798" s="6" t="s">
        <v>190</v>
      </c>
      <c r="C1798" s="14">
        <v>8.5373661322000007</v>
      </c>
    </row>
    <row r="1799" spans="1:3">
      <c r="A1799" s="22"/>
      <c r="B1799" s="6" t="s">
        <v>190</v>
      </c>
      <c r="C1799" s="14">
        <v>7.983861063</v>
      </c>
    </row>
    <row r="1800" spans="1:3">
      <c r="A1800" s="22"/>
      <c r="B1800" s="6" t="s">
        <v>190</v>
      </c>
      <c r="C1800" s="14">
        <v>9.5445760175000007</v>
      </c>
    </row>
    <row r="1801" spans="1:3">
      <c r="A1801" s="22"/>
      <c r="B1801" s="6" t="s">
        <v>190</v>
      </c>
      <c r="C1801" s="14">
        <v>7.8080898036999997</v>
      </c>
    </row>
    <row r="1802" spans="1:3">
      <c r="A1802" s="22"/>
      <c r="B1802" s="6" t="s">
        <v>190</v>
      </c>
      <c r="C1802" s="14">
        <v>9.3882513181</v>
      </c>
    </row>
    <row r="1803" spans="1:3">
      <c r="A1803" s="22"/>
      <c r="B1803" s="6" t="s">
        <v>190</v>
      </c>
      <c r="C1803" s="14">
        <v>9.3176215209999995</v>
      </c>
    </row>
    <row r="1804" spans="1:3">
      <c r="A1804" s="22"/>
      <c r="B1804" s="6" t="s">
        <v>190</v>
      </c>
      <c r="C1804" s="14">
        <v>7.6916803114999999</v>
      </c>
    </row>
    <row r="1805" spans="1:3">
      <c r="A1805" s="22"/>
      <c r="B1805" s="6" t="s">
        <v>190</v>
      </c>
      <c r="C1805" s="14">
        <v>8.7216750518000001</v>
      </c>
    </row>
    <row r="1806" spans="1:3">
      <c r="A1806" s="22"/>
      <c r="B1806" s="6" t="s">
        <v>190</v>
      </c>
      <c r="C1806" s="14">
        <v>11.4548189351</v>
      </c>
    </row>
    <row r="1807" spans="1:3">
      <c r="A1807" s="22"/>
      <c r="B1807" s="6" t="s">
        <v>190</v>
      </c>
      <c r="C1807" s="14">
        <v>10.354189482000001</v>
      </c>
    </row>
    <row r="1808" spans="1:3">
      <c r="A1808" s="22"/>
      <c r="B1808" s="6" t="s">
        <v>190</v>
      </c>
      <c r="C1808" s="14">
        <v>9.1462227703999996</v>
      </c>
    </row>
    <row r="1809" spans="1:3">
      <c r="A1809" s="22"/>
      <c r="B1809" s="6" t="s">
        <v>190</v>
      </c>
      <c r="C1809" s="14">
        <v>10.433228226800001</v>
      </c>
    </row>
    <row r="1810" spans="1:3">
      <c r="A1810" s="22"/>
      <c r="B1810" s="6" t="s">
        <v>190</v>
      </c>
      <c r="C1810" s="14">
        <v>10.018449669500001</v>
      </c>
    </row>
    <row r="1811" spans="1:3">
      <c r="A1811" s="22"/>
      <c r="B1811" s="6" t="s">
        <v>190</v>
      </c>
      <c r="C1811" s="14">
        <v>9.2092811770999994</v>
      </c>
    </row>
    <row r="1812" spans="1:3">
      <c r="A1812" s="22"/>
      <c r="B1812" s="6" t="s">
        <v>190</v>
      </c>
      <c r="C1812" s="14">
        <v>8.1175019471999992</v>
      </c>
    </row>
    <row r="1813" spans="1:3">
      <c r="A1813" s="22"/>
      <c r="B1813" s="6" t="s">
        <v>190</v>
      </c>
      <c r="C1813" s="14">
        <v>9.2504271597999992</v>
      </c>
    </row>
    <row r="1814" spans="1:3">
      <c r="A1814" s="22"/>
      <c r="B1814" s="6" t="s">
        <v>190</v>
      </c>
      <c r="C1814" s="14">
        <v>9.1697276084000006</v>
      </c>
    </row>
    <row r="1815" spans="1:3">
      <c r="A1815" s="22"/>
      <c r="B1815" s="6" t="s">
        <v>190</v>
      </c>
      <c r="C1815" s="14">
        <v>8.5800946760999999</v>
      </c>
    </row>
    <row r="1816" spans="1:3">
      <c r="A1816" s="22"/>
      <c r="B1816" s="6" t="s">
        <v>190</v>
      </c>
      <c r="C1816" s="14">
        <v>7.8873530821999998</v>
      </c>
    </row>
    <row r="1817" spans="1:3">
      <c r="A1817" s="22"/>
      <c r="B1817" s="6" t="s">
        <v>190</v>
      </c>
      <c r="C1817" s="14">
        <v>8.6194106181999999</v>
      </c>
    </row>
    <row r="1818" spans="1:3">
      <c r="A1818" s="22"/>
      <c r="B1818" s="6" t="s">
        <v>190</v>
      </c>
      <c r="C1818" s="14">
        <v>8.3914537502000002</v>
      </c>
    </row>
    <row r="1819" spans="1:3">
      <c r="A1819" s="22"/>
      <c r="B1819" s="6" t="s">
        <v>190</v>
      </c>
      <c r="C1819" s="14">
        <v>8.5344720590000005</v>
      </c>
    </row>
    <row r="1820" spans="1:3">
      <c r="A1820" s="22"/>
      <c r="B1820" s="6" t="s">
        <v>190</v>
      </c>
      <c r="C1820" s="14">
        <v>7.9965348930999998</v>
      </c>
    </row>
    <row r="1821" spans="1:3">
      <c r="A1821" s="22"/>
      <c r="B1821" s="6" t="s">
        <v>190</v>
      </c>
      <c r="C1821" s="14">
        <v>8.0663232231999995</v>
      </c>
    </row>
    <row r="1822" spans="1:3">
      <c r="A1822" s="22"/>
      <c r="B1822" s="6" t="s">
        <v>190</v>
      </c>
      <c r="C1822" s="14">
        <v>10.6106437395</v>
      </c>
    </row>
    <row r="1823" spans="1:3">
      <c r="A1823" s="22"/>
      <c r="B1823" s="6" t="s">
        <v>190</v>
      </c>
      <c r="C1823" s="14">
        <v>10.5834079954</v>
      </c>
    </row>
    <row r="1824" spans="1:3">
      <c r="A1824" s="22"/>
      <c r="B1824" s="6" t="s">
        <v>190</v>
      </c>
      <c r="C1824" s="14">
        <v>8.9076254771999999</v>
      </c>
    </row>
    <row r="1825" spans="1:3">
      <c r="A1825" s="22"/>
      <c r="B1825" s="6" t="s">
        <v>190</v>
      </c>
      <c r="C1825" s="14">
        <v>8.9053870049999997</v>
      </c>
    </row>
    <row r="1826" spans="1:3">
      <c r="A1826" s="22"/>
      <c r="B1826" s="6" t="s">
        <v>190</v>
      </c>
      <c r="C1826" s="14">
        <v>7.2609706541000003</v>
      </c>
    </row>
    <row r="1827" spans="1:3">
      <c r="A1827" s="22"/>
      <c r="B1827" s="6" t="s">
        <v>190</v>
      </c>
      <c r="C1827" s="14">
        <v>8.5075706017999995</v>
      </c>
    </row>
    <row r="1828" spans="1:3">
      <c r="A1828" s="22"/>
      <c r="B1828" s="6" t="s">
        <v>190</v>
      </c>
      <c r="C1828" s="14">
        <v>8.6161292785000008</v>
      </c>
    </row>
    <row r="1829" spans="1:3">
      <c r="A1829" s="22"/>
      <c r="B1829" s="6" t="s">
        <v>190</v>
      </c>
      <c r="C1829" s="14">
        <v>9.4378820858000001</v>
      </c>
    </row>
    <row r="1830" spans="1:3">
      <c r="A1830" s="22"/>
      <c r="B1830" s="6" t="s">
        <v>190</v>
      </c>
      <c r="C1830" s="14">
        <v>8.6555540555999997</v>
      </c>
    </row>
    <row r="1831" spans="1:3">
      <c r="A1831" s="22"/>
      <c r="B1831" s="6" t="s">
        <v>190</v>
      </c>
      <c r="C1831" s="14">
        <v>7.8598723458000004</v>
      </c>
    </row>
    <row r="1832" spans="1:3">
      <c r="A1832" s="22"/>
      <c r="B1832" s="6" t="s">
        <v>190</v>
      </c>
      <c r="C1832" s="14">
        <v>8.4550740310000005</v>
      </c>
    </row>
    <row r="1833" spans="1:3">
      <c r="A1833" s="22"/>
      <c r="B1833" s="6" t="s">
        <v>190</v>
      </c>
      <c r="C1833" s="14">
        <v>10.5189991861</v>
      </c>
    </row>
    <row r="1834" spans="1:3">
      <c r="A1834" s="22"/>
      <c r="B1834" s="6" t="s">
        <v>190</v>
      </c>
      <c r="C1834" s="14">
        <v>8.5546097045000007</v>
      </c>
    </row>
    <row r="1835" spans="1:3">
      <c r="A1835" s="22"/>
      <c r="B1835" s="6" t="s">
        <v>190</v>
      </c>
      <c r="C1835" s="14">
        <v>7.8505945321999997</v>
      </c>
    </row>
    <row r="1836" spans="1:3">
      <c r="A1836" s="22"/>
      <c r="B1836" s="6" t="s">
        <v>190</v>
      </c>
      <c r="C1836" s="14">
        <v>9.0246503741000001</v>
      </c>
    </row>
    <row r="1837" spans="1:3">
      <c r="A1837" s="22"/>
      <c r="B1837" s="6" t="s">
        <v>190</v>
      </c>
      <c r="C1837" s="14">
        <v>8.8194285201000007</v>
      </c>
    </row>
    <row r="1838" spans="1:3">
      <c r="A1838" s="22"/>
      <c r="B1838" s="6" t="s">
        <v>190</v>
      </c>
      <c r="C1838" s="14">
        <v>10.8716730094</v>
      </c>
    </row>
    <row r="1839" spans="1:3">
      <c r="A1839" s="22"/>
      <c r="B1839" s="6" t="s">
        <v>190</v>
      </c>
      <c r="C1839" s="14">
        <v>9.6499492763999992</v>
      </c>
    </row>
    <row r="1840" spans="1:3">
      <c r="A1840" s="22"/>
      <c r="B1840" s="6" t="s">
        <v>190</v>
      </c>
      <c r="C1840" s="14">
        <v>8.7468976354999999</v>
      </c>
    </row>
    <row r="1841" spans="1:3">
      <c r="A1841" s="22"/>
      <c r="B1841" s="6" t="s">
        <v>190</v>
      </c>
      <c r="C1841" s="14">
        <v>7.5416963856999999</v>
      </c>
    </row>
    <row r="1842" spans="1:3">
      <c r="A1842" s="22"/>
      <c r="B1842" s="6" t="s">
        <v>190</v>
      </c>
      <c r="C1842" s="14">
        <v>8.9624874121999998</v>
      </c>
    </row>
    <row r="1843" spans="1:3">
      <c r="A1843" s="22"/>
      <c r="B1843" s="6" t="s">
        <v>190</v>
      </c>
      <c r="C1843" s="14">
        <v>10.7485635653</v>
      </c>
    </row>
    <row r="1844" spans="1:3">
      <c r="A1844" s="22"/>
      <c r="B1844" s="6" t="s">
        <v>190</v>
      </c>
      <c r="C1844" s="14">
        <v>10.318462988</v>
      </c>
    </row>
    <row r="1845" spans="1:3">
      <c r="A1845" s="22"/>
      <c r="B1845" s="6" t="s">
        <v>190</v>
      </c>
      <c r="C1845" s="14">
        <v>7.9098604816</v>
      </c>
    </row>
    <row r="1846" spans="1:3">
      <c r="A1846" s="22"/>
      <c r="B1846" s="6" t="s">
        <v>190</v>
      </c>
      <c r="C1846" s="14">
        <v>10.6331383772</v>
      </c>
    </row>
    <row r="1847" spans="1:3">
      <c r="A1847" s="22"/>
      <c r="B1847" s="6" t="s">
        <v>190</v>
      </c>
      <c r="C1847" s="14">
        <v>9.4768452413999995</v>
      </c>
    </row>
    <row r="1848" spans="1:3">
      <c r="A1848" s="22"/>
      <c r="B1848" s="6" t="s">
        <v>190</v>
      </c>
      <c r="C1848" s="14">
        <v>11.094106379699999</v>
      </c>
    </row>
    <row r="1849" spans="1:3">
      <c r="A1849" s="22"/>
      <c r="B1849" s="6" t="s">
        <v>190</v>
      </c>
      <c r="C1849" s="14">
        <v>8.2326816097000002</v>
      </c>
    </row>
    <row r="1850" spans="1:3">
      <c r="A1850" s="22"/>
      <c r="B1850" s="6" t="s">
        <v>190</v>
      </c>
      <c r="C1850" s="14">
        <v>6.8459331548</v>
      </c>
    </row>
    <row r="1851" spans="1:3">
      <c r="A1851" s="22"/>
      <c r="B1851" s="6" t="s">
        <v>190</v>
      </c>
      <c r="C1851" s="14">
        <v>8.5140493411999998</v>
      </c>
    </row>
    <row r="1852" spans="1:3">
      <c r="A1852" s="22"/>
      <c r="B1852" s="6" t="s">
        <v>190</v>
      </c>
      <c r="C1852" s="14">
        <v>9.7649121457000003</v>
      </c>
    </row>
    <row r="1853" spans="1:3">
      <c r="A1853" s="22"/>
      <c r="B1853" s="6" t="s">
        <v>190</v>
      </c>
      <c r="C1853" s="14">
        <v>9.2350603323999998</v>
      </c>
    </row>
    <row r="1854" spans="1:3">
      <c r="A1854" s="22"/>
      <c r="B1854" s="6" t="s">
        <v>190</v>
      </c>
      <c r="C1854" s="14">
        <v>9.3591049725000008</v>
      </c>
    </row>
    <row r="1855" spans="1:3">
      <c r="A1855" s="22"/>
      <c r="B1855" s="6" t="s">
        <v>190</v>
      </c>
      <c r="C1855" s="14">
        <v>9.1780964719</v>
      </c>
    </row>
    <row r="1856" spans="1:3">
      <c r="A1856" s="22"/>
      <c r="B1856" s="6" t="s">
        <v>190</v>
      </c>
      <c r="C1856" s="14">
        <v>9.3753700268000006</v>
      </c>
    </row>
    <row r="1857" spans="1:3">
      <c r="A1857" s="22"/>
      <c r="B1857" s="6" t="s">
        <v>190</v>
      </c>
      <c r="C1857" s="14">
        <v>9.0400365317000002</v>
      </c>
    </row>
    <row r="1858" spans="1:3">
      <c r="A1858" s="22"/>
      <c r="B1858" s="6" t="s">
        <v>190</v>
      </c>
      <c r="C1858" s="14">
        <v>9.7350979235999997</v>
      </c>
    </row>
    <row r="1859" spans="1:3">
      <c r="A1859" s="22"/>
      <c r="B1859" s="6" t="s">
        <v>190</v>
      </c>
      <c r="C1859" s="14">
        <v>7.6829945837000002</v>
      </c>
    </row>
    <row r="1860" spans="1:3">
      <c r="A1860" s="22"/>
      <c r="B1860" s="6" t="s">
        <v>190</v>
      </c>
      <c r="C1860" s="14">
        <v>7.6297525624000002</v>
      </c>
    </row>
    <row r="1861" spans="1:3">
      <c r="A1861" s="22"/>
      <c r="B1861" s="6" t="s">
        <v>190</v>
      </c>
      <c r="C1861" s="14">
        <v>8.3882513181</v>
      </c>
    </row>
    <row r="1862" spans="1:3">
      <c r="A1862" s="22"/>
      <c r="B1862" s="6" t="s">
        <v>190</v>
      </c>
      <c r="C1862" s="14">
        <v>8.3492571865000009</v>
      </c>
    </row>
    <row r="1863" spans="1:3">
      <c r="A1863" s="22"/>
      <c r="B1863" s="6" t="s">
        <v>190</v>
      </c>
      <c r="C1863" s="14">
        <v>7.0743160139999999</v>
      </c>
    </row>
    <row r="1864" spans="1:3">
      <c r="A1864" s="22"/>
      <c r="B1864" s="6" t="s">
        <v>190</v>
      </c>
      <c r="C1864" s="14">
        <v>11.2479264388</v>
      </c>
    </row>
    <row r="1865" spans="1:3">
      <c r="A1865" s="22"/>
      <c r="B1865" s="6" t="s">
        <v>190</v>
      </c>
      <c r="C1865" s="14">
        <v>7.1328908402</v>
      </c>
    </row>
    <row r="1866" spans="1:3">
      <c r="A1866" s="22"/>
      <c r="B1866" s="6" t="s">
        <v>190</v>
      </c>
      <c r="C1866" s="14">
        <v>10.927616952399999</v>
      </c>
    </row>
    <row r="1867" spans="1:3">
      <c r="A1867" s="22"/>
      <c r="B1867" s="6" t="s">
        <v>190</v>
      </c>
      <c r="C1867" s="14">
        <v>8.0090983545000007</v>
      </c>
    </row>
    <row r="1868" spans="1:3">
      <c r="A1868" s="22"/>
      <c r="B1868" s="6" t="s">
        <v>190</v>
      </c>
      <c r="C1868" s="14">
        <v>7.5631548136999998</v>
      </c>
    </row>
    <row r="1869" spans="1:3">
      <c r="A1869" s="22"/>
      <c r="B1869" s="6" t="s">
        <v>190</v>
      </c>
      <c r="C1869" s="14">
        <v>8.2183263167000007</v>
      </c>
    </row>
    <row r="1870" spans="1:3">
      <c r="A1870" s="22"/>
      <c r="B1870" s="6" t="s">
        <v>190</v>
      </c>
      <c r="C1870" s="14">
        <v>9.6757892813000002</v>
      </c>
    </row>
    <row r="1871" spans="1:3">
      <c r="A1871" s="22"/>
      <c r="B1871" s="6" t="s">
        <v>190</v>
      </c>
      <c r="C1871" s="14">
        <v>10.439430042</v>
      </c>
    </row>
    <row r="1872" spans="1:3">
      <c r="A1872" s="22"/>
      <c r="B1872" s="6" t="s">
        <v>190</v>
      </c>
      <c r="C1872" s="14">
        <v>9.4858621146999997</v>
      </c>
    </row>
    <row r="1873" spans="1:3">
      <c r="A1873" s="22"/>
      <c r="B1873" s="6" t="s">
        <v>190</v>
      </c>
      <c r="C1873" s="14">
        <v>10.7887892477</v>
      </c>
    </row>
    <row r="1874" spans="1:3">
      <c r="A1874" s="22"/>
      <c r="B1874" s="6" t="s">
        <v>190</v>
      </c>
      <c r="C1874" s="14">
        <v>11.4940783655</v>
      </c>
    </row>
    <row r="1875" spans="1:3">
      <c r="A1875" s="22"/>
      <c r="B1875" s="6" t="s">
        <v>190</v>
      </c>
      <c r="C1875" s="14">
        <v>6.7543792169000003</v>
      </c>
    </row>
    <row r="1876" spans="1:3">
      <c r="A1876" s="22"/>
      <c r="B1876" s="6" t="s">
        <v>190</v>
      </c>
      <c r="C1876" s="14">
        <v>8.3006882861999998</v>
      </c>
    </row>
    <row r="1877" spans="1:3">
      <c r="A1877" s="22"/>
      <c r="B1877" s="6" t="s">
        <v>190</v>
      </c>
      <c r="C1877" s="14">
        <v>8.9774821505000002</v>
      </c>
    </row>
    <row r="1878" spans="1:3">
      <c r="A1878" s="22"/>
      <c r="B1878" s="6" t="s">
        <v>190</v>
      </c>
      <c r="C1878" s="14">
        <v>9.0802816808000006</v>
      </c>
    </row>
    <row r="1879" spans="1:3">
      <c r="A1879" s="22"/>
      <c r="B1879" s="6" t="s">
        <v>190</v>
      </c>
      <c r="C1879" s="14">
        <v>8.3193039643999995</v>
      </c>
    </row>
    <row r="1880" spans="1:3">
      <c r="A1880" s="22"/>
      <c r="B1880" s="6" t="s">
        <v>190</v>
      </c>
      <c r="C1880" s="14">
        <v>10.6711852814</v>
      </c>
    </row>
    <row r="1881" spans="1:3">
      <c r="A1881" s="22"/>
      <c r="B1881" s="6" t="s">
        <v>190</v>
      </c>
      <c r="C1881" s="14">
        <v>10.5242968377</v>
      </c>
    </row>
    <row r="1882" spans="1:3">
      <c r="A1882" s="22"/>
      <c r="B1882" s="6" t="s">
        <v>190</v>
      </c>
      <c r="C1882" s="14">
        <v>9.4168204702999994</v>
      </c>
    </row>
    <row r="1883" spans="1:3">
      <c r="A1883" s="22"/>
      <c r="B1883" s="6" t="s">
        <v>190</v>
      </c>
      <c r="C1883" s="14">
        <v>9.2852765605999998</v>
      </c>
    </row>
    <row r="1884" spans="1:3">
      <c r="A1884" s="22"/>
      <c r="B1884" s="6" t="s">
        <v>190</v>
      </c>
      <c r="C1884" s="14">
        <v>10.8930129366</v>
      </c>
    </row>
    <row r="1885" spans="1:3">
      <c r="A1885" s="22"/>
      <c r="B1885" s="6" t="s">
        <v>190</v>
      </c>
      <c r="C1885" s="14">
        <v>8.9774821505000002</v>
      </c>
    </row>
    <row r="1886" spans="1:3">
      <c r="A1886" s="22"/>
      <c r="B1886" s="6" t="s">
        <v>190</v>
      </c>
      <c r="C1886" s="14">
        <v>7.2380282311000004</v>
      </c>
    </row>
    <row r="1887" spans="1:3">
      <c r="A1887" s="22"/>
      <c r="B1887" s="6" t="s">
        <v>190</v>
      </c>
      <c r="C1887" s="14">
        <v>8.7704574249</v>
      </c>
    </row>
    <row r="1888" spans="1:3">
      <c r="A1888" s="22"/>
      <c r="B1888" s="6" t="s">
        <v>190</v>
      </c>
      <c r="C1888" s="14">
        <v>7.9213004141000001</v>
      </c>
    </row>
    <row r="1889" spans="1:3">
      <c r="A1889" s="22"/>
      <c r="B1889" s="6" t="s">
        <v>190</v>
      </c>
      <c r="C1889" s="14">
        <v>10.8793917965</v>
      </c>
    </row>
    <row r="1890" spans="1:3">
      <c r="A1890" s="22"/>
      <c r="B1890" s="6" t="s">
        <v>190</v>
      </c>
      <c r="C1890" s="14">
        <v>8.7667629413999997</v>
      </c>
    </row>
    <row r="1891" spans="1:3">
      <c r="A1891" s="22"/>
      <c r="B1891" s="6" t="s">
        <v>190</v>
      </c>
      <c r="C1891" s="14">
        <v>7.2001789699999996</v>
      </c>
    </row>
    <row r="1892" spans="1:3">
      <c r="A1892" s="22"/>
      <c r="B1892" s="6" t="s">
        <v>190</v>
      </c>
      <c r="C1892" s="14">
        <v>8.5052074644999998</v>
      </c>
    </row>
    <row r="1893" spans="1:3">
      <c r="A1893" s="22"/>
      <c r="B1893" s="6" t="s">
        <v>190</v>
      </c>
      <c r="C1893" s="14">
        <v>11.031337865299999</v>
      </c>
    </row>
    <row r="1894" spans="1:3">
      <c r="A1894" s="22"/>
      <c r="B1894" s="6" t="s">
        <v>190</v>
      </c>
      <c r="C1894" s="14">
        <v>7.6297525624000002</v>
      </c>
    </row>
    <row r="1895" spans="1:3">
      <c r="A1895" s="22"/>
      <c r="B1895" s="6" t="s">
        <v>190</v>
      </c>
      <c r="C1895" s="14">
        <v>9.7729151684000009</v>
      </c>
    </row>
    <row r="1896" spans="1:3">
      <c r="A1896" s="22"/>
      <c r="B1896" s="6" t="s">
        <v>190</v>
      </c>
      <c r="C1896" s="14">
        <v>8.9154328912</v>
      </c>
    </row>
    <row r="1897" spans="1:3">
      <c r="A1897" s="22"/>
      <c r="B1897" s="6" t="s">
        <v>190</v>
      </c>
      <c r="C1897" s="14">
        <v>9.2696984184000009</v>
      </c>
    </row>
    <row r="1898" spans="1:3">
      <c r="A1898" s="22"/>
      <c r="B1898" s="6" t="s">
        <v>190</v>
      </c>
      <c r="C1898" s="14">
        <v>7.9053870049999997</v>
      </c>
    </row>
    <row r="1899" spans="1:3">
      <c r="A1899" s="22"/>
      <c r="B1899" s="6" t="s">
        <v>190</v>
      </c>
      <c r="C1899" s="14">
        <v>8.0822647670999999</v>
      </c>
    </row>
    <row r="1900" spans="1:3">
      <c r="A1900" s="22"/>
      <c r="B1900" s="6" t="s">
        <v>190</v>
      </c>
      <c r="C1900" s="14">
        <v>9.9785472630999994</v>
      </c>
    </row>
    <row r="1901" spans="1:3">
      <c r="A1901" s="22"/>
      <c r="B1901" s="6" t="s">
        <v>190</v>
      </c>
      <c r="C1901" s="14">
        <v>9.6297525624000002</v>
      </c>
    </row>
    <row r="1902" spans="1:3">
      <c r="A1902" s="22"/>
      <c r="B1902" s="6" t="s">
        <v>190</v>
      </c>
      <c r="C1902" s="14">
        <v>8.5912784145999996</v>
      </c>
    </row>
    <row r="1903" spans="1:3">
      <c r="A1903" s="22"/>
      <c r="B1903" s="6" t="s">
        <v>190</v>
      </c>
      <c r="C1903" s="14">
        <v>8.3914537502000002</v>
      </c>
    </row>
    <row r="1904" spans="1:3">
      <c r="A1904" s="22"/>
      <c r="B1904" s="6" t="s">
        <v>190</v>
      </c>
      <c r="C1904" s="14">
        <v>7.9538484939999998</v>
      </c>
    </row>
    <row r="1905" spans="1:3">
      <c r="A1905" s="22"/>
      <c r="B1905" s="6" t="s">
        <v>190</v>
      </c>
      <c r="C1905" s="14">
        <v>9.8200228331999995</v>
      </c>
    </row>
    <row r="1906" spans="1:3">
      <c r="A1906" s="22"/>
      <c r="B1906" s="6" t="s">
        <v>190</v>
      </c>
      <c r="C1906" s="14">
        <v>8.6378652082000009</v>
      </c>
    </row>
    <row r="1907" spans="1:3">
      <c r="A1907" s="22"/>
      <c r="B1907" s="6" t="s">
        <v>190</v>
      </c>
      <c r="C1907" s="14">
        <v>8.4798571318999993</v>
      </c>
    </row>
    <row r="1908" spans="1:3">
      <c r="A1908" s="22"/>
      <c r="B1908" s="6" t="s">
        <v>190</v>
      </c>
      <c r="C1908" s="14">
        <v>9.7178533408999996</v>
      </c>
    </row>
    <row r="1909" spans="1:3">
      <c r="A1909" s="22"/>
      <c r="B1909" s="6" t="s">
        <v>190</v>
      </c>
      <c r="C1909" s="14">
        <v>9.4327965535999994</v>
      </c>
    </row>
    <row r="1910" spans="1:3">
      <c r="A1910" s="22"/>
      <c r="B1910" s="6" t="s">
        <v>190</v>
      </c>
      <c r="C1910" s="14">
        <v>9.9831536861999997</v>
      </c>
    </row>
    <row r="1911" spans="1:3">
      <c r="A1911" s="22"/>
      <c r="B1911" s="6" t="s">
        <v>190</v>
      </c>
      <c r="C1911" s="14">
        <v>9.2344660192999992</v>
      </c>
    </row>
    <row r="1912" spans="1:3">
      <c r="A1912" s="22"/>
      <c r="B1912" s="6" t="s">
        <v>190</v>
      </c>
      <c r="C1912" s="14">
        <v>9.5199139633000005</v>
      </c>
    </row>
    <row r="1913" spans="1:3">
      <c r="A1913" s="22"/>
      <c r="B1913" s="6" t="s">
        <v>190</v>
      </c>
      <c r="C1913" s="14">
        <v>8.8168503303999994</v>
      </c>
    </row>
    <row r="1914" spans="1:3">
      <c r="A1914" s="22"/>
      <c r="B1914" s="6" t="s">
        <v>190</v>
      </c>
      <c r="C1914" s="14">
        <v>9.9680255958000004</v>
      </c>
    </row>
    <row r="1915" spans="1:3">
      <c r="A1915" s="22"/>
      <c r="B1915" s="6" t="s">
        <v>190</v>
      </c>
      <c r="C1915" s="14">
        <v>9.4463753645999997</v>
      </c>
    </row>
    <row r="1916" spans="1:3">
      <c r="A1916" s="22"/>
      <c r="B1916" s="6" t="s">
        <v>190</v>
      </c>
      <c r="C1916" s="14">
        <v>9.1799496450000007</v>
      </c>
    </row>
    <row r="1917" spans="1:3">
      <c r="A1917" s="22"/>
      <c r="B1917" s="6" t="s">
        <v>190</v>
      </c>
      <c r="C1917" s="14">
        <v>10.1500093737</v>
      </c>
    </row>
    <row r="1918" spans="1:3">
      <c r="A1918" s="22"/>
      <c r="B1918" s="6" t="s">
        <v>190</v>
      </c>
      <c r="C1918" s="14">
        <v>6.7774101856</v>
      </c>
    </row>
    <row r="1919" spans="1:3">
      <c r="A1919" s="22"/>
      <c r="B1919" s="6" t="s">
        <v>190</v>
      </c>
      <c r="C1919" s="14">
        <v>11.374561114500001</v>
      </c>
    </row>
    <row r="1920" spans="1:3">
      <c r="A1920" s="22"/>
      <c r="B1920" s="6" t="s">
        <v>190</v>
      </c>
      <c r="C1920" s="14">
        <v>8.2574647106000008</v>
      </c>
    </row>
    <row r="1921" spans="1:3">
      <c r="A1921" s="22"/>
      <c r="B1921" s="6" t="s">
        <v>190</v>
      </c>
      <c r="C1921" s="14">
        <v>7.2679570843999999</v>
      </c>
    </row>
    <row r="1922" spans="1:3">
      <c r="A1922" s="22"/>
      <c r="B1922" s="6" t="s">
        <v>190</v>
      </c>
      <c r="C1922" s="14">
        <v>8.9764162508999998</v>
      </c>
    </row>
    <row r="1923" spans="1:3">
      <c r="A1923" s="22"/>
      <c r="B1923" s="6" t="s">
        <v>190</v>
      </c>
      <c r="C1923" s="14">
        <v>9.2495450472999998</v>
      </c>
    </row>
    <row r="1924" spans="1:3">
      <c r="A1924" s="22"/>
      <c r="B1924" s="6" t="s">
        <v>190</v>
      </c>
      <c r="C1924" s="14">
        <v>10.501877739899999</v>
      </c>
    </row>
    <row r="1925" spans="1:3">
      <c r="A1925" s="22"/>
      <c r="B1925" s="6" t="s">
        <v>190</v>
      </c>
      <c r="C1925" s="14">
        <v>9.8713863338000003</v>
      </c>
    </row>
    <row r="1926" spans="1:3">
      <c r="A1926" s="22"/>
      <c r="B1926" s="6" t="s">
        <v>190</v>
      </c>
      <c r="C1926" s="14">
        <v>8.6698671496999999</v>
      </c>
    </row>
    <row r="1927" spans="1:3">
      <c r="A1927" s="22"/>
      <c r="B1927" s="6" t="s">
        <v>190</v>
      </c>
      <c r="C1927" s="14">
        <v>8.0582859041999999</v>
      </c>
    </row>
    <row r="1928" spans="1:3">
      <c r="A1928" s="22"/>
      <c r="B1928" s="6" t="s">
        <v>190</v>
      </c>
      <c r="C1928" s="14">
        <v>7.9143201298000001</v>
      </c>
    </row>
    <row r="1929" spans="1:3">
      <c r="A1929" s="22"/>
      <c r="B1929" s="6" t="s">
        <v>190</v>
      </c>
      <c r="C1929" s="14">
        <v>9.0849046490000003</v>
      </c>
    </row>
    <row r="1930" spans="1:3">
      <c r="A1930" s="22"/>
      <c r="B1930" s="6" t="s">
        <v>190</v>
      </c>
      <c r="C1930" s="14">
        <v>9.0822647670999999</v>
      </c>
    </row>
    <row r="1931" spans="1:3">
      <c r="A1931" s="22"/>
      <c r="B1931" s="6" t="s">
        <v>190</v>
      </c>
      <c r="C1931" s="14">
        <v>9.0999909359999993</v>
      </c>
    </row>
    <row r="1932" spans="1:3">
      <c r="A1932" s="22"/>
      <c r="B1932" s="6" t="s">
        <v>190</v>
      </c>
      <c r="C1932" s="14">
        <v>7.7343414636999999</v>
      </c>
    </row>
    <row r="1933" spans="1:3">
      <c r="A1933" s="22"/>
      <c r="B1933" s="6" t="s">
        <v>190</v>
      </c>
      <c r="C1933" s="14">
        <v>8.8690908757999996</v>
      </c>
    </row>
    <row r="1934" spans="1:3">
      <c r="A1934" s="22"/>
      <c r="B1934" s="6" t="s">
        <v>190</v>
      </c>
      <c r="C1934" s="14">
        <v>7.7393770536000002</v>
      </c>
    </row>
    <row r="1935" spans="1:3">
      <c r="A1935" s="22"/>
      <c r="B1935" s="6" t="s">
        <v>190</v>
      </c>
      <c r="C1935" s="14">
        <v>9.2344660192999992</v>
      </c>
    </row>
    <row r="1936" spans="1:3">
      <c r="A1936" s="22"/>
      <c r="B1936" s="6" t="s">
        <v>190</v>
      </c>
      <c r="C1936" s="14">
        <v>9.0753120065000008</v>
      </c>
    </row>
    <row r="1937" spans="1:3">
      <c r="A1937" s="22"/>
      <c r="B1937" s="6" t="s">
        <v>190</v>
      </c>
      <c r="C1937" s="14">
        <v>8.0960705665999999</v>
      </c>
    </row>
    <row r="1938" spans="1:3">
      <c r="A1938" s="22"/>
      <c r="B1938" s="6" t="s">
        <v>190</v>
      </c>
      <c r="C1938" s="14">
        <v>7.4540533765000001</v>
      </c>
    </row>
    <row r="1939" spans="1:3">
      <c r="A1939" s="22"/>
      <c r="B1939" s="6" t="s">
        <v>190</v>
      </c>
      <c r="C1939" s="14">
        <v>9.9353172110999992</v>
      </c>
    </row>
    <row r="1940" spans="1:3">
      <c r="A1940" s="22"/>
      <c r="B1940" s="6" t="s">
        <v>190</v>
      </c>
      <c r="C1940" s="14">
        <v>7.4355570329000003</v>
      </c>
    </row>
    <row r="1941" spans="1:3">
      <c r="A1941" s="22"/>
      <c r="B1941" s="6" t="s">
        <v>190</v>
      </c>
      <c r="C1941" s="14">
        <v>8.1155667423000004</v>
      </c>
    </row>
    <row r="1942" spans="1:3">
      <c r="A1942" s="22"/>
      <c r="B1942" s="6" t="s">
        <v>190</v>
      </c>
      <c r="C1942" s="14">
        <v>9.2081919395000007</v>
      </c>
    </row>
    <row r="1943" spans="1:3">
      <c r="A1943" s="22"/>
      <c r="B1943" s="6" t="s">
        <v>190</v>
      </c>
      <c r="C1943" s="14">
        <v>7.9940090183999999</v>
      </c>
    </row>
    <row r="1944" spans="1:3">
      <c r="A1944" s="22"/>
      <c r="B1944" s="6" t="s">
        <v>190</v>
      </c>
      <c r="C1944" s="14">
        <v>9.6592785147000004</v>
      </c>
    </row>
    <row r="1945" spans="1:3">
      <c r="A1945" s="22"/>
      <c r="B1945" s="6" t="s">
        <v>190</v>
      </c>
      <c r="C1945" s="14">
        <v>9.3574683358000001</v>
      </c>
    </row>
    <row r="1946" spans="1:3">
      <c r="A1946" s="22"/>
      <c r="B1946" s="6" t="s">
        <v>190</v>
      </c>
      <c r="C1946" s="14">
        <v>10.591974528</v>
      </c>
    </row>
    <row r="1947" spans="1:3">
      <c r="A1947" s="22"/>
      <c r="B1947" s="6" t="s">
        <v>190</v>
      </c>
      <c r="C1947" s="14">
        <v>9.9764162508999998</v>
      </c>
    </row>
    <row r="1948" spans="1:3">
      <c r="A1948" s="22"/>
      <c r="B1948" s="6" t="s">
        <v>190</v>
      </c>
      <c r="C1948" s="14">
        <v>8.8068910540999994</v>
      </c>
    </row>
    <row r="1949" spans="1:3">
      <c r="A1949" s="22"/>
      <c r="B1949" s="6" t="s">
        <v>190</v>
      </c>
      <c r="C1949" s="14">
        <v>9.2344660192999992</v>
      </c>
    </row>
    <row r="1950" spans="1:3">
      <c r="A1950" s="22"/>
      <c r="B1950" s="6" t="s">
        <v>190</v>
      </c>
      <c r="C1950" s="14">
        <v>8.1019471329999995</v>
      </c>
    </row>
    <row r="1951" spans="1:3">
      <c r="A1951" s="22"/>
      <c r="B1951" s="6" t="s">
        <v>190</v>
      </c>
      <c r="C1951" s="14">
        <v>8.4933333641999997</v>
      </c>
    </row>
    <row r="1952" spans="1:3">
      <c r="A1952" s="22"/>
      <c r="B1952" s="6" t="s">
        <v>190</v>
      </c>
      <c r="C1952" s="14">
        <v>9.4525210396000006</v>
      </c>
    </row>
    <row r="1953" spans="1:3">
      <c r="A1953" s="22"/>
      <c r="B1953" s="6" t="s">
        <v>190</v>
      </c>
      <c r="C1953" s="14">
        <v>9.5373661322000007</v>
      </c>
    </row>
    <row r="1954" spans="1:3">
      <c r="A1954" s="22"/>
      <c r="B1954" s="6" t="s">
        <v>190</v>
      </c>
      <c r="C1954" s="14">
        <v>9.2427642060000004</v>
      </c>
    </row>
    <row r="1955" spans="1:3">
      <c r="A1955" s="22"/>
      <c r="B1955" s="6" t="s">
        <v>190</v>
      </c>
      <c r="C1955" s="14">
        <v>9.4089411769000009</v>
      </c>
    </row>
    <row r="1956" spans="1:3">
      <c r="A1956" s="22"/>
      <c r="B1956" s="6" t="s">
        <v>190</v>
      </c>
      <c r="C1956" s="14">
        <v>7.9495095582999999</v>
      </c>
    </row>
    <row r="1957" spans="1:3">
      <c r="A1957" s="22"/>
      <c r="B1957" s="6" t="s">
        <v>190</v>
      </c>
      <c r="C1957" s="14">
        <v>10.3360213593</v>
      </c>
    </row>
    <row r="1958" spans="1:3">
      <c r="A1958" s="22"/>
      <c r="B1958" s="6" t="s">
        <v>190</v>
      </c>
      <c r="C1958" s="14">
        <v>8.1328908402</v>
      </c>
    </row>
    <row r="1959" spans="1:3">
      <c r="A1959" s="22"/>
      <c r="B1959" s="6" t="s">
        <v>190</v>
      </c>
      <c r="C1959" s="14">
        <v>7.8782508751</v>
      </c>
    </row>
    <row r="1960" spans="1:3">
      <c r="A1960" s="22"/>
      <c r="B1960" s="6" t="s">
        <v>190</v>
      </c>
      <c r="C1960" s="14">
        <v>10.8197257072</v>
      </c>
    </row>
    <row r="1961" spans="1:3">
      <c r="A1961" s="22"/>
      <c r="B1961" s="6" t="s">
        <v>190</v>
      </c>
      <c r="C1961" s="14">
        <v>10.7982132922</v>
      </c>
    </row>
    <row r="1962" spans="1:3">
      <c r="A1962" s="22"/>
      <c r="B1962" s="6" t="s">
        <v>190</v>
      </c>
      <c r="C1962" s="14">
        <v>10.7714819936</v>
      </c>
    </row>
    <row r="1963" spans="1:3">
      <c r="A1963" s="22"/>
      <c r="B1963" s="6" t="s">
        <v>190</v>
      </c>
      <c r="C1963" s="14">
        <v>9.0901699651999994</v>
      </c>
    </row>
    <row r="1964" spans="1:3">
      <c r="A1964" s="22"/>
      <c r="B1964" s="6" t="s">
        <v>190</v>
      </c>
      <c r="C1964" s="14">
        <v>9.9764162508999998</v>
      </c>
    </row>
    <row r="1965" spans="1:3">
      <c r="A1965" s="22"/>
      <c r="B1965" s="6" t="s">
        <v>190</v>
      </c>
      <c r="C1965" s="14">
        <v>10.720402272699999</v>
      </c>
    </row>
    <row r="1966" spans="1:3">
      <c r="A1966" s="22"/>
      <c r="B1966" s="6" t="s">
        <v>190</v>
      </c>
      <c r="C1966" s="14">
        <v>5.8827080181999998</v>
      </c>
    </row>
    <row r="1967" spans="1:3">
      <c r="A1967" s="22"/>
      <c r="B1967" s="6" t="s">
        <v>190</v>
      </c>
      <c r="C1967" s="14">
        <v>7.1706598829999999</v>
      </c>
    </row>
    <row r="1968" spans="1:3">
      <c r="A1968" s="22"/>
      <c r="B1968" s="6" t="s">
        <v>190</v>
      </c>
      <c r="C1968" s="14">
        <v>8.6942758654999999</v>
      </c>
    </row>
    <row r="1969" spans="1:3">
      <c r="A1969" s="22"/>
      <c r="B1969" s="6" t="s">
        <v>190</v>
      </c>
      <c r="C1969" s="14">
        <v>9.5574637015999997</v>
      </c>
    </row>
    <row r="1970" spans="1:3">
      <c r="A1970" s="22"/>
      <c r="B1970" s="6" t="s">
        <v>190</v>
      </c>
      <c r="C1970" s="14">
        <v>9.0508788187999993</v>
      </c>
    </row>
    <row r="1971" spans="1:3">
      <c r="A1971" s="22"/>
      <c r="B1971" s="6" t="s">
        <v>190</v>
      </c>
      <c r="C1971" s="14">
        <v>7.4018128311</v>
      </c>
    </row>
    <row r="1972" spans="1:3">
      <c r="A1972" s="22"/>
      <c r="B1972" s="6" t="s">
        <v>190</v>
      </c>
      <c r="C1972" s="14">
        <v>11.6592785147</v>
      </c>
    </row>
    <row r="1973" spans="1:3">
      <c r="A1973" s="22"/>
      <c r="B1973" s="6" t="s">
        <v>190</v>
      </c>
      <c r="C1973" s="14">
        <v>6.8963982218000002</v>
      </c>
    </row>
    <row r="1974" spans="1:3">
      <c r="A1974" s="22"/>
      <c r="B1974" s="6" t="s">
        <v>190</v>
      </c>
      <c r="C1974" s="14">
        <v>8.8884868307999998</v>
      </c>
    </row>
    <row r="1975" spans="1:3">
      <c r="A1975" s="22"/>
      <c r="B1975" s="6" t="s">
        <v>190</v>
      </c>
      <c r="C1975" s="14">
        <v>7.8412566675999997</v>
      </c>
    </row>
    <row r="1976" spans="1:3">
      <c r="A1976" s="22"/>
      <c r="B1976" s="6" t="s">
        <v>190</v>
      </c>
      <c r="C1976" s="14">
        <v>9.7127419270999997</v>
      </c>
    </row>
    <row r="1977" spans="1:3">
      <c r="A1977" s="22"/>
      <c r="B1977" s="6" t="s">
        <v>190</v>
      </c>
      <c r="C1977" s="14">
        <v>4.1635723579999997</v>
      </c>
    </row>
    <row r="1978" spans="1:3">
      <c r="A1978" s="22"/>
      <c r="B1978" s="6" t="s">
        <v>190</v>
      </c>
      <c r="C1978" s="14">
        <v>7.8598723458000004</v>
      </c>
    </row>
    <row r="1979" spans="1:3">
      <c r="A1979" s="22"/>
      <c r="B1979" s="6" t="s">
        <v>190</v>
      </c>
      <c r="C1979" s="14">
        <v>9.1575528944000002</v>
      </c>
    </row>
    <row r="1980" spans="1:3">
      <c r="A1980" s="22"/>
      <c r="B1980" s="6" t="s">
        <v>190</v>
      </c>
      <c r="C1980" s="14">
        <v>8.9774821505000002</v>
      </c>
    </row>
    <row r="1981" spans="1:3">
      <c r="A1981" s="22"/>
      <c r="B1981" s="6" t="s">
        <v>190</v>
      </c>
      <c r="C1981" s="14">
        <v>9.3769864920000003</v>
      </c>
    </row>
    <row r="1982" spans="1:3">
      <c r="A1982" s="22"/>
      <c r="B1982" s="6" t="s">
        <v>190</v>
      </c>
      <c r="C1982" s="14">
        <v>10.4463753646</v>
      </c>
    </row>
    <row r="1983" spans="1:3">
      <c r="A1983" s="22"/>
      <c r="B1983" s="6" t="s">
        <v>190</v>
      </c>
      <c r="C1983" s="14">
        <v>10.795452978</v>
      </c>
    </row>
    <row r="1984" spans="1:3">
      <c r="A1984" s="22"/>
      <c r="B1984" s="6" t="s">
        <v>190</v>
      </c>
      <c r="C1984" s="14">
        <v>7.6078931283999998</v>
      </c>
    </row>
    <row r="1985" spans="1:3">
      <c r="A1985" s="22"/>
      <c r="B1985" s="6" t="s">
        <v>190</v>
      </c>
      <c r="C1985" s="14">
        <v>7.8412566675999997</v>
      </c>
    </row>
    <row r="1986" spans="1:3">
      <c r="A1986" s="22"/>
      <c r="B1986" s="6" t="s">
        <v>190</v>
      </c>
      <c r="C1986" s="14">
        <v>9.1155667423000004</v>
      </c>
    </row>
    <row r="1987" spans="1:3">
      <c r="A1987" s="22"/>
      <c r="B1987" s="6" t="s">
        <v>190</v>
      </c>
      <c r="C1987" s="14">
        <v>9.8918827406999998</v>
      </c>
    </row>
    <row r="1988" spans="1:3">
      <c r="A1988" s="22"/>
      <c r="B1988" s="6" t="s">
        <v>190</v>
      </c>
      <c r="C1988" s="14">
        <v>10.7368614557</v>
      </c>
    </row>
    <row r="1989" spans="1:3">
      <c r="A1989" s="22"/>
      <c r="B1989" s="6" t="s">
        <v>190</v>
      </c>
      <c r="C1989" s="14">
        <v>8.5111080659000002</v>
      </c>
    </row>
    <row r="1990" spans="1:3">
      <c r="A1990" s="22"/>
      <c r="B1990" s="6" t="s">
        <v>190</v>
      </c>
      <c r="C1990" s="14">
        <v>8.4509870735000003</v>
      </c>
    </row>
    <row r="1991" spans="1:3">
      <c r="A1991" s="22"/>
      <c r="B1991" s="6" t="s">
        <v>190</v>
      </c>
      <c r="C1991" s="14">
        <v>8.3193039643999995</v>
      </c>
    </row>
    <row r="1992" spans="1:3">
      <c r="A1992" s="22"/>
      <c r="B1992" s="6" t="s">
        <v>190</v>
      </c>
      <c r="C1992" s="14">
        <v>9.4057773706999992</v>
      </c>
    </row>
    <row r="1993" spans="1:3">
      <c r="A1993" s="22"/>
      <c r="B1993" s="6" t="s">
        <v>190</v>
      </c>
      <c r="C1993" s="14">
        <v>10.098032083</v>
      </c>
    </row>
    <row r="1994" spans="1:3">
      <c r="A1994" s="22"/>
      <c r="B1994" s="6" t="s">
        <v>190</v>
      </c>
      <c r="C1994" s="14">
        <v>8.2231273029</v>
      </c>
    </row>
    <row r="1995" spans="1:3">
      <c r="A1995" s="22"/>
      <c r="B1995" s="6" t="s">
        <v>190</v>
      </c>
      <c r="C1995" s="14">
        <v>7.6672272678000004</v>
      </c>
    </row>
    <row r="1996" spans="1:3">
      <c r="A1996" s="22"/>
      <c r="B1996" s="6" t="s">
        <v>190</v>
      </c>
      <c r="C1996" s="14">
        <v>8.0021321650000008</v>
      </c>
    </row>
    <row r="1997" spans="1:3">
      <c r="A1997" s="22"/>
      <c r="B1997" s="6" t="s">
        <v>190</v>
      </c>
      <c r="C1997" s="14">
        <v>3.7511288396999998</v>
      </c>
    </row>
    <row r="1998" spans="1:3">
      <c r="A1998" s="22"/>
      <c r="B1998" s="6" t="s">
        <v>190</v>
      </c>
      <c r="C1998" s="14">
        <v>9.1965219464000008</v>
      </c>
    </row>
    <row r="1999" spans="1:3">
      <c r="A1999" s="22"/>
      <c r="B1999" s="6" t="s">
        <v>190</v>
      </c>
      <c r="C1999" s="14">
        <v>7.8736781452999995</v>
      </c>
    </row>
    <row r="2000" spans="1:3">
      <c r="A2000" s="22"/>
      <c r="B2000" s="6" t="s">
        <v>190</v>
      </c>
      <c r="C2000" s="14">
        <v>8.0232059248999992</v>
      </c>
    </row>
    <row r="2001" spans="1:3">
      <c r="A2001" s="22"/>
      <c r="B2001" s="6" t="s">
        <v>190</v>
      </c>
      <c r="C2001" s="14">
        <v>7.5912784145999996</v>
      </c>
    </row>
    <row r="2002" spans="1:3">
      <c r="A2002" s="22"/>
      <c r="B2002" s="6" t="s">
        <v>190</v>
      </c>
      <c r="C2002" s="14">
        <v>8.3818250489999997</v>
      </c>
    </row>
    <row r="2003" spans="1:3">
      <c r="A2003" s="22"/>
      <c r="B2003" s="6" t="s">
        <v>190</v>
      </c>
      <c r="C2003" s="14">
        <v>8.2219285533999997</v>
      </c>
    </row>
    <row r="2004" spans="1:3">
      <c r="A2004" s="22"/>
      <c r="B2004" s="6" t="s">
        <v>190</v>
      </c>
      <c r="C2004" s="14">
        <v>8.5517500504000008</v>
      </c>
    </row>
    <row r="2005" spans="1:3">
      <c r="A2005" s="22"/>
      <c r="B2005" s="6" t="s">
        <v>190</v>
      </c>
      <c r="C2005" s="14">
        <v>9.0999909359999993</v>
      </c>
    </row>
    <row r="2006" spans="1:3">
      <c r="A2006" s="22"/>
      <c r="B2006" s="6" t="s">
        <v>190</v>
      </c>
      <c r="C2006" s="14">
        <v>10.001782971000001</v>
      </c>
    </row>
    <row r="2007" spans="1:3">
      <c r="A2007" s="22"/>
      <c r="B2007" s="6" t="s">
        <v>190</v>
      </c>
      <c r="C2007" s="14">
        <v>9.6106437395000004</v>
      </c>
    </row>
    <row r="2008" spans="1:3">
      <c r="A2008" s="22"/>
      <c r="B2008" s="6" t="s">
        <v>190</v>
      </c>
      <c r="C2008" s="14">
        <v>8.2783737002999995</v>
      </c>
    </row>
    <row r="2009" spans="1:3">
      <c r="A2009" s="22"/>
      <c r="B2009" s="6" t="s">
        <v>190</v>
      </c>
      <c r="C2009" s="14">
        <v>9.3887855506999998</v>
      </c>
    </row>
    <row r="2010" spans="1:3">
      <c r="A2010" s="22"/>
      <c r="B2010" s="6" t="s">
        <v>190</v>
      </c>
      <c r="C2010" s="14">
        <v>10.0723219639</v>
      </c>
    </row>
    <row r="2011" spans="1:3">
      <c r="A2011" s="22"/>
      <c r="B2011" s="6" t="s">
        <v>190</v>
      </c>
      <c r="C2011" s="14">
        <v>8.1619351348000002</v>
      </c>
    </row>
    <row r="2012" spans="1:3">
      <c r="A2012" s="22"/>
      <c r="B2012" s="6" t="s">
        <v>190</v>
      </c>
      <c r="C2012" s="14">
        <v>7.8365649722999997</v>
      </c>
    </row>
    <row r="2013" spans="1:3">
      <c r="A2013" s="22"/>
      <c r="B2013" s="6" t="s">
        <v>190</v>
      </c>
      <c r="C2013" s="14">
        <v>10.3850417616</v>
      </c>
    </row>
    <row r="2014" spans="1:3">
      <c r="A2014" s="22"/>
      <c r="B2014" s="6" t="s">
        <v>190</v>
      </c>
      <c r="C2014" s="14">
        <v>10.562089438799999</v>
      </c>
    </row>
    <row r="2015" spans="1:3">
      <c r="A2015" s="22"/>
      <c r="B2015" s="6" t="s">
        <v>190</v>
      </c>
      <c r="C2015" s="14">
        <v>8.7493958093999993</v>
      </c>
    </row>
    <row r="2016" spans="1:3">
      <c r="A2016" s="22"/>
      <c r="B2016" s="6" t="s">
        <v>190</v>
      </c>
      <c r="C2016" s="14">
        <v>10.6326873941</v>
      </c>
    </row>
    <row r="2017" spans="1:3">
      <c r="A2017" s="22"/>
      <c r="B2017" s="6" t="s">
        <v>190</v>
      </c>
      <c r="C2017" s="14">
        <v>7.7242172464000003</v>
      </c>
    </row>
    <row r="2018" spans="1:3">
      <c r="A2018" s="22"/>
      <c r="B2018" s="6" t="s">
        <v>190</v>
      </c>
      <c r="C2018" s="14">
        <v>7.7936386473999999</v>
      </c>
    </row>
    <row r="2019" spans="1:3">
      <c r="A2019" s="22"/>
      <c r="B2019" s="6" t="s">
        <v>190</v>
      </c>
      <c r="C2019" s="14">
        <v>8.5828987489999999</v>
      </c>
    </row>
    <row r="2020" spans="1:3">
      <c r="A2020" s="22"/>
      <c r="B2020" s="6" t="s">
        <v>190</v>
      </c>
      <c r="C2020" s="14">
        <v>9.6699365550999996</v>
      </c>
    </row>
    <row r="2021" spans="1:3">
      <c r="A2021" s="22"/>
      <c r="B2021" s="6" t="s">
        <v>190</v>
      </c>
      <c r="C2021" s="14">
        <v>8.6592785147000004</v>
      </c>
    </row>
    <row r="2022" spans="1:3">
      <c r="A2022" s="22"/>
      <c r="B2022" s="6" t="s">
        <v>190</v>
      </c>
      <c r="C2022" s="14">
        <v>7.7593454698000004</v>
      </c>
    </row>
    <row r="2023" spans="1:3">
      <c r="A2023" s="22"/>
      <c r="B2023" s="6" t="s">
        <v>190</v>
      </c>
      <c r="C2023" s="14">
        <v>3.1605104722999999</v>
      </c>
    </row>
    <row r="2024" spans="1:3">
      <c r="A2024" s="22"/>
      <c r="B2024" s="6" t="s">
        <v>190</v>
      </c>
      <c r="C2024" s="14">
        <v>8.2110947474000007</v>
      </c>
    </row>
    <row r="2025" spans="1:3">
      <c r="A2025" s="22"/>
      <c r="B2025" s="6" t="s">
        <v>190</v>
      </c>
      <c r="C2025" s="14">
        <v>10.480609123100001</v>
      </c>
    </row>
    <row r="2026" spans="1:3">
      <c r="A2026" s="22"/>
      <c r="B2026" s="6" t="s">
        <v>190</v>
      </c>
      <c r="C2026" s="14">
        <v>10.1058515874</v>
      </c>
    </row>
    <row r="2027" spans="1:3">
      <c r="A2027" s="22"/>
      <c r="B2027" s="6" t="s">
        <v>190</v>
      </c>
      <c r="C2027" s="14">
        <v>10.2548296504</v>
      </c>
    </row>
    <row r="2028" spans="1:3">
      <c r="A2028" s="22"/>
      <c r="B2028" s="6" t="s">
        <v>190</v>
      </c>
      <c r="C2028" s="14">
        <v>8.6256790678000002</v>
      </c>
    </row>
    <row r="2029" spans="1:3">
      <c r="A2029" s="22"/>
      <c r="B2029" s="6" t="s">
        <v>190</v>
      </c>
      <c r="C2029" s="14">
        <v>10.5800946761</v>
      </c>
    </row>
    <row r="2030" spans="1:3">
      <c r="A2030" s="22"/>
      <c r="B2030" s="6" t="s">
        <v>190</v>
      </c>
      <c r="C2030" s="14">
        <v>7.9451575336999998</v>
      </c>
    </row>
    <row r="2031" spans="1:3">
      <c r="A2031" s="22"/>
      <c r="B2031" s="6" t="s">
        <v>190</v>
      </c>
      <c r="C2031" s="14">
        <v>3.4467582994999999</v>
      </c>
    </row>
    <row r="2032" spans="1:3">
      <c r="A2032" s="22"/>
      <c r="B2032" s="6" t="s">
        <v>190</v>
      </c>
      <c r="C2032" s="14">
        <v>8.5315721685000003</v>
      </c>
    </row>
    <row r="2033" spans="1:3">
      <c r="A2033" s="22"/>
      <c r="B2033" s="6" t="s">
        <v>190</v>
      </c>
      <c r="C2033" s="14">
        <v>8.5659919729999991</v>
      </c>
    </row>
    <row r="2034" spans="1:3">
      <c r="A2034" s="22"/>
      <c r="B2034" s="6" t="s">
        <v>190</v>
      </c>
      <c r="C2034" s="14">
        <v>10.4616907424</v>
      </c>
    </row>
    <row r="2035" spans="1:3">
      <c r="A2035" s="22"/>
      <c r="B2035" s="6" t="s">
        <v>190</v>
      </c>
      <c r="C2035" s="14">
        <v>8.4992826304999998</v>
      </c>
    </row>
    <row r="2036" spans="1:3">
      <c r="A2036" s="22"/>
      <c r="B2036" s="6" t="s">
        <v>190</v>
      </c>
      <c r="C2036" s="14">
        <v>9.1743829690999998</v>
      </c>
    </row>
    <row r="2037" spans="1:3">
      <c r="A2037" s="22"/>
      <c r="B2037" s="6" t="s">
        <v>190</v>
      </c>
      <c r="C2037" s="14">
        <v>8.5140493411999998</v>
      </c>
    </row>
    <row r="2038" spans="1:3">
      <c r="A2038" s="22"/>
      <c r="B2038" s="6" t="s">
        <v>190</v>
      </c>
      <c r="C2038" s="14">
        <v>8.8828091570000005</v>
      </c>
    </row>
    <row r="2039" spans="1:3">
      <c r="A2039" s="22"/>
      <c r="B2039" s="6" t="s">
        <v>190</v>
      </c>
      <c r="C2039" s="14">
        <v>8.6725022098999993</v>
      </c>
    </row>
    <row r="2040" spans="1:3">
      <c r="A2040" s="22"/>
      <c r="B2040" s="6" t="s">
        <v>190</v>
      </c>
      <c r="C2040" s="14">
        <v>7.9053870049999997</v>
      </c>
    </row>
    <row r="2041" spans="1:3">
      <c r="A2041" s="22"/>
      <c r="B2041" s="6" t="s">
        <v>190</v>
      </c>
      <c r="C2041" s="14">
        <v>7.7863584214000001</v>
      </c>
    </row>
    <row r="2042" spans="1:3">
      <c r="A2042" s="22"/>
      <c r="B2042" s="6" t="s">
        <v>190</v>
      </c>
      <c r="C2042" s="14">
        <v>10.3276868761</v>
      </c>
    </row>
    <row r="2043" spans="1:3">
      <c r="A2043" s="22"/>
      <c r="B2043" s="6" t="s">
        <v>190</v>
      </c>
      <c r="C2043" s="14">
        <v>7.0474993488999997</v>
      </c>
    </row>
    <row r="2044" spans="1:3">
      <c r="A2044" s="22"/>
      <c r="B2044" s="6" t="s">
        <v>190</v>
      </c>
      <c r="C2044" s="14">
        <v>7.9320221315000001</v>
      </c>
    </row>
    <row r="2045" spans="1:3">
      <c r="A2045" s="22"/>
      <c r="B2045" s="6" t="s">
        <v>190</v>
      </c>
      <c r="C2045" s="14">
        <v>7.8759663219</v>
      </c>
    </row>
    <row r="2046" spans="1:3">
      <c r="A2046" s="22"/>
      <c r="B2046" s="6" t="s">
        <v>190</v>
      </c>
      <c r="C2046" s="14">
        <v>7.6243186763999997</v>
      </c>
    </row>
    <row r="2047" spans="1:3">
      <c r="A2047" s="22"/>
      <c r="B2047" s="6" t="s">
        <v>190</v>
      </c>
      <c r="C2047" s="14">
        <v>9.1405241651000004</v>
      </c>
    </row>
    <row r="2048" spans="1:3">
      <c r="A2048" s="22"/>
      <c r="B2048" s="6" t="s">
        <v>190</v>
      </c>
      <c r="C2048" s="14">
        <v>10.014301010900001</v>
      </c>
    </row>
    <row r="2049" spans="1:3">
      <c r="A2049" s="22"/>
      <c r="B2049" s="6" t="s">
        <v>190</v>
      </c>
      <c r="C2049" s="14">
        <v>8.6324618497000003</v>
      </c>
    </row>
    <row r="2050" spans="1:3">
      <c r="A2050" s="22"/>
      <c r="B2050" s="6" t="s">
        <v>190</v>
      </c>
      <c r="C2050" s="14">
        <v>7.8271355594000003</v>
      </c>
    </row>
    <row r="2051" spans="1:3">
      <c r="A2051" s="22"/>
      <c r="B2051" s="6" t="s">
        <v>190</v>
      </c>
      <c r="C2051" s="14">
        <v>7.9880980559000001</v>
      </c>
    </row>
    <row r="2052" spans="1:3">
      <c r="A2052" s="22"/>
      <c r="B2052" s="6" t="s">
        <v>190</v>
      </c>
      <c r="C2052" s="14">
        <v>7.5828987489999999</v>
      </c>
    </row>
    <row r="2053" spans="1:3">
      <c r="A2053" s="22"/>
      <c r="B2053" s="6" t="s">
        <v>190</v>
      </c>
      <c r="C2053" s="14">
        <v>8.5111080659000002</v>
      </c>
    </row>
    <row r="2054" spans="1:3">
      <c r="A2054" s="22"/>
      <c r="B2054" s="6" t="s">
        <v>190</v>
      </c>
      <c r="C2054" s="14">
        <v>8.1780964719</v>
      </c>
    </row>
    <row r="2055" spans="1:3">
      <c r="A2055" s="22"/>
      <c r="B2055" s="6" t="s">
        <v>190</v>
      </c>
      <c r="C2055" s="14">
        <v>10.515517733199999</v>
      </c>
    </row>
    <row r="2056" spans="1:3">
      <c r="A2056" s="22"/>
      <c r="B2056" s="6" t="s">
        <v>190</v>
      </c>
      <c r="C2056" s="14">
        <v>7.5574637015999997</v>
      </c>
    </row>
    <row r="2057" spans="1:3">
      <c r="A2057" s="22"/>
      <c r="B2057" s="6" t="s">
        <v>190</v>
      </c>
      <c r="C2057" s="14">
        <v>7.7543792169000003</v>
      </c>
    </row>
    <row r="2058" spans="1:3">
      <c r="A2058" s="22"/>
      <c r="B2058" s="6" t="s">
        <v>190</v>
      </c>
      <c r="C2058" s="14">
        <v>8.3409990354999994</v>
      </c>
    </row>
    <row r="2059" spans="1:3">
      <c r="A2059" s="22"/>
      <c r="B2059" s="6" t="s">
        <v>190</v>
      </c>
      <c r="C2059" s="14">
        <v>8.4293385102000009</v>
      </c>
    </row>
    <row r="2060" spans="1:3">
      <c r="A2060" s="22"/>
      <c r="B2060" s="6" t="s">
        <v>190</v>
      </c>
      <c r="C2060" s="14">
        <v>7.2714376530999996</v>
      </c>
    </row>
    <row r="2061" spans="1:3">
      <c r="A2061" s="22"/>
      <c r="B2061" s="6" t="s">
        <v>190</v>
      </c>
      <c r="C2061" s="14">
        <v>9.8828091570000005</v>
      </c>
    </row>
    <row r="2062" spans="1:3">
      <c r="A2062" s="22"/>
      <c r="B2062" s="6" t="s">
        <v>190</v>
      </c>
      <c r="C2062" s="14">
        <v>9.6829945836999993</v>
      </c>
    </row>
    <row r="2063" spans="1:3">
      <c r="A2063" s="22"/>
      <c r="B2063" s="6" t="s">
        <v>190</v>
      </c>
      <c r="C2063" s="14">
        <v>3.8453240372000002</v>
      </c>
    </row>
    <row r="2064" spans="1:3">
      <c r="A2064" s="22"/>
      <c r="B2064" s="6" t="s">
        <v>190</v>
      </c>
      <c r="C2064" s="14">
        <v>9.5517500504000008</v>
      </c>
    </row>
    <row r="2065" spans="1:3">
      <c r="A2065" s="22"/>
      <c r="B2065" s="6" t="s">
        <v>190</v>
      </c>
      <c r="C2065" s="14">
        <v>8.3382357803999998</v>
      </c>
    </row>
    <row r="2066" spans="1:3">
      <c r="A2066" s="22"/>
      <c r="B2066" s="6" t="s">
        <v>190</v>
      </c>
      <c r="C2066" s="14">
        <v>9.9940792413999997</v>
      </c>
    </row>
    <row r="2067" spans="1:3">
      <c r="A2067" s="22"/>
      <c r="B2067" s="6" t="s">
        <v>190</v>
      </c>
      <c r="C2067" s="14">
        <v>7.8223976403000002</v>
      </c>
    </row>
    <row r="2068" spans="1:3">
      <c r="A2068" s="22"/>
      <c r="B2068" s="6" t="s">
        <v>190</v>
      </c>
      <c r="C2068" s="14">
        <v>8.3159371133000004</v>
      </c>
    </row>
    <row r="2069" spans="1:3">
      <c r="A2069" s="22"/>
      <c r="B2069" s="6" t="s">
        <v>190</v>
      </c>
      <c r="C2069" s="14">
        <v>9.6499492763999992</v>
      </c>
    </row>
    <row r="2070" spans="1:3">
      <c r="A2070" s="22"/>
      <c r="B2070" s="6" t="s">
        <v>190</v>
      </c>
      <c r="C2070" s="14">
        <v>4.4882143935999999</v>
      </c>
    </row>
    <row r="2071" spans="1:3">
      <c r="A2071" s="22"/>
      <c r="B2071" s="6" t="s">
        <v>190</v>
      </c>
      <c r="C2071" s="14">
        <v>8.6432484048999996</v>
      </c>
    </row>
    <row r="2072" spans="1:3">
      <c r="A2072" s="22"/>
      <c r="B2072" s="6" t="s">
        <v>190</v>
      </c>
      <c r="C2072" s="14">
        <v>7.5286664373000001</v>
      </c>
    </row>
    <row r="2073" spans="1:3">
      <c r="A2073" s="22"/>
      <c r="B2073" s="6" t="s">
        <v>190</v>
      </c>
      <c r="C2073" s="14">
        <v>7.6829945837000002</v>
      </c>
    </row>
    <row r="2074" spans="1:3">
      <c r="A2074" s="22"/>
      <c r="B2074" s="6" t="s">
        <v>190</v>
      </c>
      <c r="C2074" s="14">
        <v>11.058034015</v>
      </c>
    </row>
    <row r="2075" spans="1:3">
      <c r="A2075" s="22"/>
      <c r="B2075" s="6" t="s">
        <v>190</v>
      </c>
      <c r="C2075" s="14">
        <v>10.500024566800001</v>
      </c>
    </row>
    <row r="2076" spans="1:3">
      <c r="A2076" s="22"/>
      <c r="B2076" s="6" t="s">
        <v>190</v>
      </c>
      <c r="C2076" s="14">
        <v>8.5228373585000003</v>
      </c>
    </row>
    <row r="2077" spans="1:3">
      <c r="A2077" s="22"/>
      <c r="B2077" s="6" t="s">
        <v>190</v>
      </c>
      <c r="C2077" s="14">
        <v>8.8575584798999998</v>
      </c>
    </row>
    <row r="2078" spans="1:3">
      <c r="A2078" s="22"/>
      <c r="B2078" s="6" t="s">
        <v>190</v>
      </c>
      <c r="C2078" s="14">
        <v>9.1405241651000004</v>
      </c>
    </row>
    <row r="2079" spans="1:3">
      <c r="A2079" s="22"/>
      <c r="B2079" s="6" t="s">
        <v>190</v>
      </c>
      <c r="C2079" s="14">
        <v>8.3525472563999994</v>
      </c>
    </row>
    <row r="2080" spans="1:3">
      <c r="A2080" s="22"/>
      <c r="B2080" s="6" t="s">
        <v>190</v>
      </c>
      <c r="C2080" s="14">
        <v>9.3006882861999998</v>
      </c>
    </row>
    <row r="2081" spans="1:3">
      <c r="A2081" s="22"/>
      <c r="B2081" s="6" t="s">
        <v>190</v>
      </c>
      <c r="C2081" s="14">
        <v>10.4030826695</v>
      </c>
    </row>
    <row r="2082" spans="1:3">
      <c r="A2082" s="22"/>
      <c r="B2082" s="6" t="s">
        <v>190</v>
      </c>
      <c r="C2082" s="14">
        <v>8.1417924685000003</v>
      </c>
    </row>
    <row r="2083" spans="1:3">
      <c r="A2083" s="22"/>
      <c r="B2083" s="6" t="s">
        <v>190</v>
      </c>
      <c r="C2083" s="14">
        <v>9.8702390612999995</v>
      </c>
    </row>
    <row r="2084" spans="1:3">
      <c r="A2084" s="22"/>
      <c r="B2084" s="6" t="s">
        <v>190</v>
      </c>
      <c r="C2084" s="14">
        <v>10.5627287581</v>
      </c>
    </row>
    <row r="2085" spans="1:3">
      <c r="A2085" s="22"/>
      <c r="B2085" s="6" t="s">
        <v>190</v>
      </c>
      <c r="C2085" s="14">
        <v>11.6607722457</v>
      </c>
    </row>
    <row r="2086" spans="1:3">
      <c r="A2086" s="22"/>
      <c r="B2086" s="6" t="s">
        <v>190</v>
      </c>
      <c r="C2086" s="14">
        <v>7.0007348815999997</v>
      </c>
    </row>
    <row r="2087" spans="1:3">
      <c r="A2087" s="22"/>
      <c r="B2087" s="6" t="s">
        <v>190</v>
      </c>
      <c r="C2087" s="14">
        <v>9.9076254771999999</v>
      </c>
    </row>
    <row r="2088" spans="1:3">
      <c r="A2088" s="22"/>
      <c r="B2088" s="6" t="s">
        <v>190</v>
      </c>
      <c r="C2088" s="14">
        <v>9.9998958615000006</v>
      </c>
    </row>
    <row r="2089" spans="1:3">
      <c r="A2089" s="22"/>
      <c r="B2089" s="6" t="s">
        <v>190</v>
      </c>
      <c r="C2089" s="14">
        <v>8.5828987489999999</v>
      </c>
    </row>
    <row r="2090" spans="1:3">
      <c r="A2090" s="22"/>
      <c r="B2090" s="6" t="s">
        <v>190</v>
      </c>
      <c r="C2090" s="14">
        <v>10.065321003599999</v>
      </c>
    </row>
    <row r="2091" spans="1:3">
      <c r="A2091" s="22"/>
      <c r="B2091" s="6" t="s">
        <v>190</v>
      </c>
      <c r="C2091" s="14">
        <v>8.0420756769999997</v>
      </c>
    </row>
    <row r="2092" spans="1:3">
      <c r="A2092" s="22"/>
      <c r="B2092" s="6" t="s">
        <v>190</v>
      </c>
      <c r="C2092" s="14">
        <v>10.027123212899999</v>
      </c>
    </row>
    <row r="2093" spans="1:3">
      <c r="A2093" s="22"/>
      <c r="B2093" s="6" t="s">
        <v>190</v>
      </c>
      <c r="C2093" s="14">
        <v>7.7037531438000002</v>
      </c>
    </row>
    <row r="2094" spans="1:3">
      <c r="A2094" s="22"/>
      <c r="B2094" s="6" t="s">
        <v>190</v>
      </c>
      <c r="C2094" s="14">
        <v>9.8918827406999998</v>
      </c>
    </row>
    <row r="2095" spans="1:3">
      <c r="A2095" s="22"/>
      <c r="B2095" s="6" t="s">
        <v>190</v>
      </c>
      <c r="C2095" s="14">
        <v>9.4144611973999996</v>
      </c>
    </row>
    <row r="2096" spans="1:3">
      <c r="A2096" s="22"/>
      <c r="B2096" s="6" t="s">
        <v>190</v>
      </c>
      <c r="C2096" s="14">
        <v>8.6738179373000008</v>
      </c>
    </row>
    <row r="2097" spans="1:3">
      <c r="A2097" s="22"/>
      <c r="B2097" s="6" t="s">
        <v>190</v>
      </c>
      <c r="C2097" s="14">
        <v>9.4168204702999994</v>
      </c>
    </row>
    <row r="2098" spans="1:3">
      <c r="A2098" s="22"/>
      <c r="B2098" s="6" t="s">
        <v>190</v>
      </c>
      <c r="C2098" s="14">
        <v>7.6645825466000002</v>
      </c>
    </row>
    <row r="2099" spans="1:3">
      <c r="A2099" s="22"/>
      <c r="B2099" s="6" t="s">
        <v>190</v>
      </c>
      <c r="C2099" s="14">
        <v>7.8828091570000005</v>
      </c>
    </row>
    <row r="2100" spans="1:3">
      <c r="A2100" s="22"/>
      <c r="B2100" s="6" t="s">
        <v>190</v>
      </c>
      <c r="C2100" s="14">
        <v>8.6459324894999998</v>
      </c>
    </row>
    <row r="2101" spans="1:3">
      <c r="A2101" s="22"/>
      <c r="B2101" s="6" t="s">
        <v>190</v>
      </c>
      <c r="C2101" s="14">
        <v>6.8891666526000002</v>
      </c>
    </row>
    <row r="2102" spans="1:3">
      <c r="A2102" s="22"/>
      <c r="B2102" s="6" t="s">
        <v>190</v>
      </c>
      <c r="C2102" s="14">
        <v>4.0740744577000001</v>
      </c>
    </row>
    <row r="2103" spans="1:3">
      <c r="A2103" s="22"/>
      <c r="B2103" s="6" t="s">
        <v>190</v>
      </c>
      <c r="C2103" s="14">
        <v>11.1287391969</v>
      </c>
    </row>
    <row r="2104" spans="1:3">
      <c r="A2104" s="22"/>
      <c r="B2104" s="6" t="s">
        <v>190</v>
      </c>
      <c r="C2104" s="14">
        <v>8.2362482247000006</v>
      </c>
    </row>
    <row r="2105" spans="1:3">
      <c r="A2105" s="22"/>
      <c r="B2105" s="6" t="s">
        <v>190</v>
      </c>
      <c r="C2105" s="14">
        <v>8.6725022098999993</v>
      </c>
    </row>
    <row r="2106" spans="1:3">
      <c r="A2106" s="22"/>
      <c r="B2106" s="6" t="s">
        <v>190</v>
      </c>
      <c r="C2106" s="14">
        <v>8.3952873088000004</v>
      </c>
    </row>
    <row r="2107" spans="1:3">
      <c r="A2107" s="22"/>
      <c r="B2107" s="6" t="s">
        <v>190</v>
      </c>
      <c r="C2107" s="14">
        <v>9.9109766866999998</v>
      </c>
    </row>
    <row r="2108" spans="1:3">
      <c r="A2108" s="22"/>
      <c r="B2108" s="6" t="s">
        <v>190</v>
      </c>
      <c r="C2108" s="14">
        <v>9.4616907424000001</v>
      </c>
    </row>
    <row r="2109" spans="1:3">
      <c r="A2109" s="22"/>
      <c r="B2109" s="6" t="s">
        <v>190</v>
      </c>
      <c r="C2109" s="14">
        <v>8.5344720590000005</v>
      </c>
    </row>
    <row r="2110" spans="1:3">
      <c r="A2110" s="22"/>
      <c r="B2110" s="6" t="s">
        <v>190</v>
      </c>
      <c r="C2110" s="14">
        <v>7.5819646635</v>
      </c>
    </row>
    <row r="2111" spans="1:3">
      <c r="A2111" s="22"/>
      <c r="B2111" s="6" t="s">
        <v>190</v>
      </c>
      <c r="C2111" s="14">
        <v>8.5688235638000005</v>
      </c>
    </row>
    <row r="2112" spans="1:3">
      <c r="A2112" s="22"/>
      <c r="B2112" s="6" t="s">
        <v>190</v>
      </c>
      <c r="C2112" s="14">
        <v>8.2679570844000008</v>
      </c>
    </row>
    <row r="2113" spans="1:3">
      <c r="A2113" s="22"/>
      <c r="B2113" s="6" t="s">
        <v>190</v>
      </c>
      <c r="C2113" s="14">
        <v>10.805391215</v>
      </c>
    </row>
    <row r="2114" spans="1:3">
      <c r="A2114" s="22"/>
      <c r="B2114" s="6" t="s">
        <v>190</v>
      </c>
      <c r="C2114" s="14">
        <v>8.1706598830000008</v>
      </c>
    </row>
    <row r="2115" spans="1:3">
      <c r="A2115" s="22"/>
      <c r="B2115" s="6" t="s">
        <v>190</v>
      </c>
      <c r="C2115" s="14">
        <v>3.2537839758000002</v>
      </c>
    </row>
    <row r="2116" spans="1:3">
      <c r="A2116" s="22"/>
      <c r="B2116" s="6" t="s">
        <v>190</v>
      </c>
      <c r="C2116" s="14">
        <v>7.4402033978000004</v>
      </c>
    </row>
    <row r="2117" spans="1:3">
      <c r="A2117" s="22"/>
      <c r="B2117" s="6" t="s">
        <v>190</v>
      </c>
      <c r="C2117" s="14">
        <v>10.421527472999999</v>
      </c>
    </row>
    <row r="2118" spans="1:3">
      <c r="A2118" s="22"/>
      <c r="B2118" s="6" t="s">
        <v>190</v>
      </c>
      <c r="C2118" s="14">
        <v>7.6619329682000004</v>
      </c>
    </row>
    <row r="2119" spans="1:3">
      <c r="A2119" s="22"/>
      <c r="B2119" s="6" t="s">
        <v>190</v>
      </c>
      <c r="C2119" s="14">
        <v>8.5800946760999999</v>
      </c>
    </row>
    <row r="2120" spans="1:3">
      <c r="A2120" s="22"/>
      <c r="B2120" s="6" t="s">
        <v>190</v>
      </c>
      <c r="C2120" s="14">
        <v>9.4828627477000005</v>
      </c>
    </row>
    <row r="2121" spans="1:3">
      <c r="A2121" s="22"/>
      <c r="B2121" s="6" t="s">
        <v>190</v>
      </c>
      <c r="C2121" s="14">
        <v>8.2955693155999999</v>
      </c>
    </row>
    <row r="2122" spans="1:3">
      <c r="A2122" s="22"/>
      <c r="B2122" s="6" t="s">
        <v>190</v>
      </c>
      <c r="C2122" s="14">
        <v>8.3326933416000006</v>
      </c>
    </row>
    <row r="2123" spans="1:3">
      <c r="A2123" s="22"/>
      <c r="B2123" s="6" t="s">
        <v>190</v>
      </c>
      <c r="C2123" s="14">
        <v>8.2766428123000004</v>
      </c>
    </row>
    <row r="2124" spans="1:3">
      <c r="A2124" s="22"/>
      <c r="B2124" s="6" t="s">
        <v>190</v>
      </c>
      <c r="C2124" s="14">
        <v>11.7305532032</v>
      </c>
    </row>
    <row r="2125" spans="1:3">
      <c r="A2125" s="22"/>
      <c r="B2125" s="6" t="s">
        <v>190</v>
      </c>
      <c r="C2125" s="14">
        <v>8.5856973822999993</v>
      </c>
    </row>
    <row r="2126" spans="1:3" ht="15.75">
      <c r="A2126" s="22"/>
      <c r="B2126" s="20" t="s">
        <v>178</v>
      </c>
    </row>
    <row r="2127" spans="1:3">
      <c r="A2127" s="22"/>
      <c r="B2127" s="11" t="s">
        <v>91</v>
      </c>
      <c r="C2127" s="14">
        <v>5.4592304676000003</v>
      </c>
    </row>
    <row r="2128" spans="1:3">
      <c r="A2128" s="22"/>
      <c r="B2128" s="11" t="s">
        <v>91</v>
      </c>
      <c r="C2128" s="14">
        <v>5.4164350037000002</v>
      </c>
    </row>
    <row r="2129" spans="1:3">
      <c r="A2129" s="22"/>
      <c r="B2129" s="11" t="s">
        <v>122</v>
      </c>
      <c r="C2129" s="14">
        <v>5.5736836151000002</v>
      </c>
    </row>
    <row r="2130" spans="1:3">
      <c r="A2130" s="22"/>
      <c r="B2130" s="8" t="s">
        <v>123</v>
      </c>
      <c r="C2130" s="14">
        <v>8.6228858812000002</v>
      </c>
    </row>
    <row r="2131" spans="1:3">
      <c r="A2131" s="22"/>
      <c r="B2131" s="8" t="s">
        <v>124</v>
      </c>
      <c r="C2131" s="14">
        <v>4.5066525474999999</v>
      </c>
    </row>
    <row r="2132" spans="1:3">
      <c r="A2132" s="22"/>
      <c r="B2132" s="8" t="s">
        <v>125</v>
      </c>
      <c r="C2132" s="14">
        <v>5.2304579536000002</v>
      </c>
    </row>
    <row r="2133" spans="1:3">
      <c r="A2133" s="22"/>
      <c r="B2133" s="11" t="s">
        <v>99</v>
      </c>
      <c r="C2133" s="14">
        <v>5.5686654901999999</v>
      </c>
    </row>
    <row r="2134" spans="1:3">
      <c r="A2134" s="22"/>
      <c r="B2134" s="11" t="s">
        <v>110</v>
      </c>
      <c r="C2134" s="14">
        <v>6.7118260512000001</v>
      </c>
    </row>
    <row r="2135" spans="1:3">
      <c r="A2135" s="22"/>
      <c r="B2135" s="11" t="s">
        <v>91</v>
      </c>
      <c r="C2135" s="14">
        <v>5.6566537845999996</v>
      </c>
    </row>
    <row r="2136" spans="1:3">
      <c r="A2136" s="22"/>
      <c r="B2136" s="11" t="s">
        <v>91</v>
      </c>
      <c r="C2136" s="14">
        <v>5.2308446833</v>
      </c>
    </row>
    <row r="2137" spans="1:3">
      <c r="A2137" s="22"/>
      <c r="B2137" s="11" t="s">
        <v>91</v>
      </c>
      <c r="C2137" s="14">
        <v>4.9556532084000002</v>
      </c>
    </row>
    <row r="2138" spans="1:3">
      <c r="A2138" s="22"/>
      <c r="B2138" s="11" t="s">
        <v>91</v>
      </c>
      <c r="C2138" s="14">
        <v>5.4275907124999998</v>
      </c>
    </row>
    <row r="2139" spans="1:3">
      <c r="A2139" s="22"/>
      <c r="B2139" s="11" t="s">
        <v>91</v>
      </c>
      <c r="C2139" s="14">
        <v>4.5672719060000002</v>
      </c>
    </row>
    <row r="2140" spans="1:3">
      <c r="A2140" s="22"/>
      <c r="B2140" s="8" t="s">
        <v>123</v>
      </c>
      <c r="C2140" s="14">
        <v>7.6255813631000002</v>
      </c>
    </row>
    <row r="2141" spans="1:3">
      <c r="A2141" s="22"/>
      <c r="B2141" s="8" t="s">
        <v>123</v>
      </c>
      <c r="C2141" s="14">
        <v>7.2720198684000001</v>
      </c>
    </row>
    <row r="2142" spans="1:3">
      <c r="A2142" s="22"/>
      <c r="B2142" s="8" t="s">
        <v>124</v>
      </c>
      <c r="C2142" s="14">
        <v>4.7090559299999999</v>
      </c>
    </row>
    <row r="2143" spans="1:3">
      <c r="A2143" s="22"/>
      <c r="B2143" s="8" t="s">
        <v>5</v>
      </c>
      <c r="C2143" s="14">
        <v>5.2691647332000002</v>
      </c>
    </row>
    <row r="2144" spans="1:3">
      <c r="A2144" s="22"/>
      <c r="B2144" s="8" t="s">
        <v>5</v>
      </c>
      <c r="C2144" s="14">
        <v>8.2903105421000003</v>
      </c>
    </row>
    <row r="2145" spans="1:3">
      <c r="A2145" s="22"/>
      <c r="B2145" s="8" t="s">
        <v>15</v>
      </c>
      <c r="C2145" s="14">
        <v>5.0245566348999997</v>
      </c>
    </row>
    <row r="2146" spans="1:3">
      <c r="A2146" s="22"/>
      <c r="B2146" s="8" t="s">
        <v>5</v>
      </c>
      <c r="C2146" s="14">
        <v>8.6647060569000001</v>
      </c>
    </row>
    <row r="2147" spans="1:3">
      <c r="A2147" s="22"/>
      <c r="B2147" s="8" t="s">
        <v>5</v>
      </c>
      <c r="C2147" s="14">
        <v>10.2496685576</v>
      </c>
    </row>
    <row r="2148" spans="1:3">
      <c r="A2148" s="22"/>
      <c r="B2148" s="11" t="s">
        <v>104</v>
      </c>
      <c r="C2148" s="14">
        <v>9.5943167289999991</v>
      </c>
    </row>
    <row r="2149" spans="1:3">
      <c r="A2149" s="22"/>
      <c r="B2149" s="8" t="s">
        <v>126</v>
      </c>
      <c r="C2149" s="14">
        <v>8.2219235670999993</v>
      </c>
    </row>
    <row r="2150" spans="1:3">
      <c r="A2150" s="22"/>
      <c r="B2150" s="8" t="s">
        <v>5</v>
      </c>
      <c r="C2150" s="14">
        <v>12.9809552589</v>
      </c>
    </row>
    <row r="2151" spans="1:3">
      <c r="A2151" s="22"/>
      <c r="B2151" s="8" t="s">
        <v>5</v>
      </c>
      <c r="C2151" s="14">
        <v>4.0282389875</v>
      </c>
    </row>
    <row r="2152" spans="1:3">
      <c r="A2152" s="22"/>
      <c r="B2152" s="8" t="s">
        <v>5</v>
      </c>
      <c r="C2152" s="14">
        <v>12.056743045199999</v>
      </c>
    </row>
    <row r="2153" spans="1:3">
      <c r="A2153" s="22"/>
      <c r="B2153" s="8" t="s">
        <v>5</v>
      </c>
      <c r="C2153" s="14">
        <v>9.2462294735999997</v>
      </c>
    </row>
    <row r="2154" spans="1:3">
      <c r="A2154" s="22"/>
      <c r="B2154" s="8" t="s">
        <v>5</v>
      </c>
      <c r="C2154" s="14">
        <v>8.2265849445000008</v>
      </c>
    </row>
    <row r="2155" spans="1:3">
      <c r="A2155" s="22"/>
      <c r="B2155" s="8" t="s">
        <v>5</v>
      </c>
      <c r="C2155" s="14">
        <v>5.8075529017000003</v>
      </c>
    </row>
    <row r="2156" spans="1:3">
      <c r="A2156" s="22"/>
      <c r="B2156" s="8" t="s">
        <v>5</v>
      </c>
      <c r="C2156" s="14">
        <v>5.3029769539</v>
      </c>
    </row>
    <row r="2157" spans="1:3">
      <c r="A2157" s="22"/>
      <c r="B2157" s="8" t="s">
        <v>5</v>
      </c>
      <c r="C2157" s="14">
        <v>5.8979931192999997</v>
      </c>
    </row>
    <row r="2158" spans="1:3">
      <c r="A2158" s="22"/>
      <c r="B2158" s="8" t="s">
        <v>5</v>
      </c>
      <c r="C2158" s="14">
        <v>6.680809365</v>
      </c>
    </row>
    <row r="2159" spans="1:3">
      <c r="A2159" s="22"/>
      <c r="B2159" s="8" t="s">
        <v>5</v>
      </c>
      <c r="C2159" s="14">
        <v>8.7053480414000006</v>
      </c>
    </row>
    <row r="2160" spans="1:3">
      <c r="A2160" s="22"/>
      <c r="B2160" s="8" t="s">
        <v>5</v>
      </c>
      <c r="C2160" s="14">
        <v>10.8254418869</v>
      </c>
    </row>
    <row r="2161" spans="1:3">
      <c r="A2161" s="22"/>
      <c r="B2161" s="8" t="s">
        <v>5</v>
      </c>
      <c r="C2161" s="14">
        <v>11.362765744200001</v>
      </c>
    </row>
    <row r="2162" spans="1:3">
      <c r="A2162" s="22"/>
      <c r="B2162" s="11" t="s">
        <v>109</v>
      </c>
      <c r="C2162" s="14">
        <v>10.1147389775</v>
      </c>
    </row>
    <row r="2163" spans="1:3">
      <c r="A2163" s="22"/>
      <c r="B2163" s="8" t="s">
        <v>5</v>
      </c>
      <c r="C2163" s="14">
        <v>8.8392037881000007</v>
      </c>
    </row>
    <row r="2164" spans="1:3">
      <c r="A2164" s="22"/>
      <c r="B2164" s="8" t="s">
        <v>5</v>
      </c>
      <c r="C2164" s="14">
        <v>8.6846862771000009</v>
      </c>
    </row>
    <row r="2165" spans="1:3">
      <c r="A2165" s="22"/>
      <c r="B2165" s="8" t="s">
        <v>5</v>
      </c>
      <c r="C2165" s="14">
        <v>5.6228858812000002</v>
      </c>
    </row>
    <row r="2166" spans="1:3">
      <c r="A2166" s="22"/>
      <c r="B2166" s="8" t="s">
        <v>5</v>
      </c>
      <c r="C2166" s="14">
        <v>11.6075556441</v>
      </c>
    </row>
    <row r="2167" spans="1:3">
      <c r="A2167" s="22"/>
      <c r="B2167" s="8" t="s">
        <v>5</v>
      </c>
      <c r="C2167" s="14">
        <v>9.2427821720000001</v>
      </c>
    </row>
    <row r="2168" spans="1:3">
      <c r="A2168" s="22"/>
      <c r="B2168" s="8" t="s">
        <v>5</v>
      </c>
      <c r="C2168" s="14">
        <v>9.4042455947000008</v>
      </c>
    </row>
    <row r="2169" spans="1:3">
      <c r="A2169" s="22"/>
      <c r="B2169" s="8" t="s">
        <v>5</v>
      </c>
      <c r="C2169" s="14">
        <v>11.614240989900001</v>
      </c>
    </row>
    <row r="2170" spans="1:3">
      <c r="A2170" s="22"/>
      <c r="B2170" s="8" t="s">
        <v>5</v>
      </c>
      <c r="C2170" s="14">
        <v>12.712998300800001</v>
      </c>
    </row>
    <row r="2171" spans="1:3">
      <c r="A2171" s="22"/>
      <c r="B2171" s="8" t="s">
        <v>5</v>
      </c>
      <c r="C2171" s="14">
        <v>10.064853594100001</v>
      </c>
    </row>
    <row r="2172" spans="1:3">
      <c r="A2172" s="22"/>
      <c r="B2172" s="8" t="s">
        <v>15</v>
      </c>
      <c r="C2172" s="14">
        <v>5.5964367808000004</v>
      </c>
    </row>
    <row r="2173" spans="1:3">
      <c r="A2173" s="22"/>
      <c r="B2173" s="8" t="s">
        <v>5</v>
      </c>
      <c r="C2173" s="14">
        <v>4.6443018366000004</v>
      </c>
    </row>
    <row r="2174" spans="1:3">
      <c r="A2174" s="22"/>
      <c r="B2174" s="8" t="s">
        <v>5</v>
      </c>
      <c r="C2174" s="14">
        <v>4.2613363660000001</v>
      </c>
    </row>
    <row r="2175" spans="1:3">
      <c r="A2175" s="22"/>
      <c r="B2175" s="8" t="s">
        <v>5</v>
      </c>
      <c r="C2175" s="14">
        <v>9.7375468638000005</v>
      </c>
    </row>
    <row r="2176" spans="1:3">
      <c r="A2176" s="22"/>
      <c r="B2176" s="8" t="s">
        <v>5</v>
      </c>
      <c r="C2176" s="14">
        <v>5.3452294409999999</v>
      </c>
    </row>
    <row r="2177" spans="1:3">
      <c r="A2177" s="22"/>
      <c r="B2177" s="11" t="s">
        <v>105</v>
      </c>
      <c r="C2177" s="14">
        <v>11.3060869328</v>
      </c>
    </row>
    <row r="2178" spans="1:3">
      <c r="A2178" s="22"/>
      <c r="B2178" s="11" t="s">
        <v>114</v>
      </c>
      <c r="C2178" s="14">
        <v>10.228909997400001</v>
      </c>
    </row>
    <row r="2179" spans="1:3">
      <c r="A2179" s="22"/>
      <c r="B2179" s="8" t="s">
        <v>5</v>
      </c>
      <c r="C2179" s="14">
        <v>10.692769975299999</v>
      </c>
    </row>
    <row r="2180" spans="1:3">
      <c r="A2180" s="22"/>
      <c r="B2180" s="8" t="s">
        <v>5</v>
      </c>
      <c r="C2180" s="14">
        <v>10.8752730428</v>
      </c>
    </row>
    <row r="2181" spans="1:3">
      <c r="A2181" s="22"/>
      <c r="B2181" s="8" t="s">
        <v>5</v>
      </c>
      <c r="C2181" s="14">
        <v>8.8663399179999995</v>
      </c>
    </row>
    <row r="2182" spans="1:3">
      <c r="A2182" s="22"/>
      <c r="B2182" s="8" t="s">
        <v>5</v>
      </c>
      <c r="C2182" s="14">
        <v>11.9066551683</v>
      </c>
    </row>
    <row r="2183" spans="1:3">
      <c r="A2183" s="22"/>
      <c r="B2183" s="8" t="s">
        <v>5</v>
      </c>
      <c r="C2183" s="14">
        <v>9.9886936739000003</v>
      </c>
    </row>
    <row r="2184" spans="1:3">
      <c r="A2184" s="22"/>
      <c r="B2184" s="8" t="s">
        <v>5</v>
      </c>
      <c r="C2184" s="14">
        <v>11.9261294128</v>
      </c>
    </row>
    <row r="2185" spans="1:3">
      <c r="A2185" s="22"/>
      <c r="B2185" s="8" t="s">
        <v>5</v>
      </c>
      <c r="C2185" s="14">
        <v>4.5261452262999997</v>
      </c>
    </row>
    <row r="2186" spans="1:3">
      <c r="A2186" s="22"/>
      <c r="B2186" s="8" t="s">
        <v>5</v>
      </c>
      <c r="C2186" s="14">
        <v>4.5705838795</v>
      </c>
    </row>
    <row r="2187" spans="1:3">
      <c r="A2187" s="22"/>
      <c r="B2187" s="8" t="s">
        <v>127</v>
      </c>
      <c r="C2187" s="14">
        <v>9.0471756936999999</v>
      </c>
    </row>
    <row r="2188" spans="1:3">
      <c r="A2188" s="22"/>
      <c r="B2188" s="8" t="s">
        <v>5</v>
      </c>
      <c r="C2188" s="14">
        <v>4.5850371340000002</v>
      </c>
    </row>
    <row r="2189" spans="1:3">
      <c r="A2189" s="22"/>
      <c r="B2189" s="8" t="s">
        <v>5</v>
      </c>
      <c r="C2189" s="14">
        <v>7.0951187820000001</v>
      </c>
    </row>
    <row r="2190" spans="1:3">
      <c r="A2190" s="22"/>
      <c r="B2190" s="8" t="s">
        <v>5</v>
      </c>
      <c r="C2190" s="14">
        <v>6.3598514753000002</v>
      </c>
    </row>
    <row r="2191" spans="1:3">
      <c r="A2191" s="22"/>
      <c r="B2191" s="8" t="s">
        <v>5</v>
      </c>
      <c r="C2191" s="14">
        <v>9.6228858812000002</v>
      </c>
    </row>
    <row r="2192" spans="1:3">
      <c r="A2192" s="22"/>
      <c r="B2192" s="8" t="s">
        <v>5</v>
      </c>
      <c r="C2192" s="14">
        <v>11.1005251183</v>
      </c>
    </row>
    <row r="2193" spans="1:3">
      <c r="A2193" s="22"/>
      <c r="B2193" s="8" t="s">
        <v>5</v>
      </c>
      <c r="C2193" s="14">
        <v>4.2236306966999999</v>
      </c>
    </row>
    <row r="2194" spans="1:3">
      <c r="A2194" s="22"/>
      <c r="B2194" s="8" t="s">
        <v>5</v>
      </c>
      <c r="C2194" s="14">
        <v>4.4681861607000002</v>
      </c>
    </row>
    <row r="2195" spans="1:3">
      <c r="A2195" s="22"/>
      <c r="B2195" s="8" t="s">
        <v>5</v>
      </c>
      <c r="C2195" s="14">
        <v>4.3787696402999998</v>
      </c>
    </row>
    <row r="2196" spans="1:3">
      <c r="A2196" s="22"/>
      <c r="B2196" s="8" t="s">
        <v>5</v>
      </c>
      <c r="C2196" s="14">
        <v>4.3139356403000004</v>
      </c>
    </row>
    <row r="2197" spans="1:3">
      <c r="A2197" s="22"/>
      <c r="B2197" s="8" t="s">
        <v>5</v>
      </c>
      <c r="C2197" s="14">
        <v>11.8196687897</v>
      </c>
    </row>
    <row r="2198" spans="1:3">
      <c r="A2198" s="22"/>
      <c r="B2198" s="8" t="s">
        <v>128</v>
      </c>
      <c r="C2198" s="14">
        <v>12.611904641100001</v>
      </c>
    </row>
    <row r="2199" spans="1:3">
      <c r="A2199" s="22"/>
      <c r="B2199" s="8" t="s">
        <v>5</v>
      </c>
      <c r="C2199" s="14">
        <v>4.3507855406000004</v>
      </c>
    </row>
    <row r="2200" spans="1:3">
      <c r="A2200" s="22"/>
      <c r="B2200" s="11" t="s">
        <v>103</v>
      </c>
      <c r="C2200" s="14">
        <v>11.6268584262</v>
      </c>
    </row>
    <row r="2201" spans="1:3">
      <c r="A2201" s="22"/>
      <c r="B2201" s="8" t="s">
        <v>5</v>
      </c>
      <c r="C2201" s="14">
        <v>6.6595443517000001</v>
      </c>
    </row>
    <row r="2202" spans="1:3">
      <c r="A2202" s="22"/>
      <c r="B2202" s="8" t="s">
        <v>15</v>
      </c>
      <c r="C2202" s="14">
        <v>4.9601264362000004</v>
      </c>
    </row>
    <row r="2203" spans="1:3">
      <c r="A2203" s="22"/>
      <c r="B2203" s="8" t="s">
        <v>5</v>
      </c>
      <c r="C2203" s="14">
        <v>4.3579938708999997</v>
      </c>
    </row>
    <row r="2204" spans="1:3">
      <c r="A2204" s="22"/>
      <c r="B2204" s="8" t="s">
        <v>5</v>
      </c>
      <c r="C2204" s="14">
        <v>5.7682160994</v>
      </c>
    </row>
    <row r="2205" spans="1:3">
      <c r="A2205" s="22"/>
      <c r="B2205" s="8" t="s">
        <v>5</v>
      </c>
      <c r="C2205" s="14">
        <v>5.8322601538000001</v>
      </c>
    </row>
    <row r="2206" spans="1:3">
      <c r="A2206" s="22"/>
      <c r="B2206" s="8" t="s">
        <v>5</v>
      </c>
      <c r="C2206" s="14">
        <v>5.2603158018</v>
      </c>
    </row>
    <row r="2207" spans="1:3">
      <c r="A2207" s="22"/>
      <c r="B2207" s="8" t="s">
        <v>5</v>
      </c>
      <c r="C2207" s="14">
        <v>4.1877848258999997</v>
      </c>
    </row>
    <row r="2208" spans="1:3">
      <c r="A2208" s="22"/>
      <c r="B2208" s="8" t="s">
        <v>5</v>
      </c>
      <c r="C2208" s="14">
        <v>3.9426158116000001</v>
      </c>
    </row>
    <row r="2209" spans="1:3">
      <c r="A2209" s="22"/>
      <c r="B2209" s="8" t="s">
        <v>5</v>
      </c>
      <c r="C2209" s="14">
        <v>3.8965081011000002</v>
      </c>
    </row>
    <row r="2210" spans="1:3">
      <c r="A2210" s="22"/>
      <c r="B2210" s="11" t="s">
        <v>90</v>
      </c>
      <c r="C2210" s="14">
        <v>5.3764335161999997</v>
      </c>
    </row>
    <row r="2211" spans="1:3">
      <c r="A2211" s="22"/>
      <c r="B2211" s="11" t="s">
        <v>90</v>
      </c>
      <c r="C2211" s="14">
        <v>5.7323150890000001</v>
      </c>
    </row>
    <row r="2212" spans="1:3">
      <c r="A2212" s="22"/>
      <c r="B2212" s="8" t="s">
        <v>5</v>
      </c>
      <c r="C2212" s="14">
        <v>7.0458575620000001</v>
      </c>
    </row>
    <row r="2213" spans="1:3">
      <c r="A2213" s="22"/>
      <c r="B2213" s="8" t="s">
        <v>5</v>
      </c>
      <c r="C2213" s="14">
        <v>9.6621275127999997</v>
      </c>
    </row>
    <row r="2214" spans="1:3">
      <c r="A2214" s="22"/>
      <c r="B2214" s="11" t="s">
        <v>108</v>
      </c>
      <c r="C2214" s="14">
        <v>10.3816969513</v>
      </c>
    </row>
    <row r="2215" spans="1:3">
      <c r="A2215" s="22"/>
      <c r="B2215" s="11" t="s">
        <v>97</v>
      </c>
      <c r="C2215" s="14">
        <v>5.0280774108999999</v>
      </c>
    </row>
    <row r="2216" spans="1:3">
      <c r="A2216" s="22"/>
      <c r="B2216" s="8" t="s">
        <v>129</v>
      </c>
      <c r="C2216" s="14">
        <v>4.4344407918000002</v>
      </c>
    </row>
    <row r="2217" spans="1:3">
      <c r="A2217" s="22"/>
      <c r="B2217" s="11" t="s">
        <v>96</v>
      </c>
      <c r="C2217" s="14">
        <v>12.5657453226</v>
      </c>
    </row>
    <row r="2218" spans="1:3">
      <c r="A2218" s="22"/>
      <c r="B2218" s="8" t="s">
        <v>130</v>
      </c>
      <c r="C2218" s="14">
        <v>5.9644810095</v>
      </c>
    </row>
    <row r="2219" spans="1:3">
      <c r="A2219" s="22"/>
      <c r="B2219" s="8" t="s">
        <v>130</v>
      </c>
      <c r="C2219" s="14">
        <v>5.5444118230999999</v>
      </c>
    </row>
    <row r="2220" spans="1:3">
      <c r="A2220" s="22"/>
      <c r="B2220" s="8" t="s">
        <v>130</v>
      </c>
      <c r="C2220" s="14">
        <v>6.1113404009999996</v>
      </c>
    </row>
    <row r="2221" spans="1:3">
      <c r="A2221" s="22"/>
      <c r="B2221" s="8" t="s">
        <v>130</v>
      </c>
      <c r="C2221" s="14">
        <v>5.2038015487999996</v>
      </c>
    </row>
    <row r="2222" spans="1:3">
      <c r="A2222" s="22"/>
      <c r="B2222" s="8" t="s">
        <v>131</v>
      </c>
      <c r="C2222" s="14">
        <v>7.8973668136999997</v>
      </c>
    </row>
    <row r="2223" spans="1:3">
      <c r="A2223" s="22"/>
      <c r="B2223" s="8" t="s">
        <v>131</v>
      </c>
      <c r="C2223" s="14">
        <v>9.1090702274000002</v>
      </c>
    </row>
    <row r="2224" spans="1:3">
      <c r="A2224" s="22"/>
      <c r="B2224" s="8" t="s">
        <v>131</v>
      </c>
      <c r="C2224" s="14">
        <v>8.3363229398000005</v>
      </c>
    </row>
    <row r="2225" spans="1:3">
      <c r="A2225" s="22"/>
      <c r="B2225" s="8" t="s">
        <v>131</v>
      </c>
      <c r="C2225" s="14">
        <v>6.1336823633000002</v>
      </c>
    </row>
    <row r="2226" spans="1:3">
      <c r="A2226" s="22"/>
      <c r="B2226" s="8" t="s">
        <v>132</v>
      </c>
      <c r="C2226" s="14">
        <v>3.7897805583999999</v>
      </c>
    </row>
    <row r="2227" spans="1:3">
      <c r="A2227" s="22"/>
      <c r="B2227" s="8" t="s">
        <v>132</v>
      </c>
      <c r="C2227" s="14">
        <v>3.8141306062</v>
      </c>
    </row>
    <row r="2228" spans="1:3">
      <c r="A2228" s="22"/>
      <c r="B2228" s="11" t="s">
        <v>100</v>
      </c>
      <c r="C2228" s="14">
        <v>10.589348921500001</v>
      </c>
    </row>
    <row r="2229" spans="1:3">
      <c r="A2229" s="22"/>
      <c r="B2229" s="8" t="s">
        <v>133</v>
      </c>
      <c r="C2229" s="14">
        <v>6.3934040349999997</v>
      </c>
    </row>
    <row r="2230" spans="1:3">
      <c r="A2230" s="22"/>
      <c r="B2230" s="11" t="s">
        <v>119</v>
      </c>
      <c r="C2230" s="14">
        <v>5.7435794215999998</v>
      </c>
    </row>
    <row r="2231" spans="1:3">
      <c r="A2231" s="22"/>
      <c r="B2231" s="8" t="s">
        <v>134</v>
      </c>
      <c r="C2231" s="14">
        <v>4.3252053325000004</v>
      </c>
    </row>
    <row r="2232" spans="1:3">
      <c r="A2232" s="22"/>
      <c r="B2232" s="11" t="s">
        <v>121</v>
      </c>
      <c r="C2232" s="14">
        <v>12.459493225499999</v>
      </c>
    </row>
    <row r="2233" spans="1:3">
      <c r="A2233" s="22"/>
      <c r="B2233" s="11" t="s">
        <v>106</v>
      </c>
      <c r="C2233" s="14">
        <v>4.3699994307000001</v>
      </c>
    </row>
    <row r="2234" spans="1:3">
      <c r="A2234" s="22"/>
      <c r="B2234" s="8" t="s">
        <v>135</v>
      </c>
      <c r="C2234" s="14">
        <v>4.8269774858000005</v>
      </c>
    </row>
    <row r="2235" spans="1:3">
      <c r="A2235" s="22"/>
      <c r="B2235" s="8" t="s">
        <v>135</v>
      </c>
      <c r="C2235" s="14">
        <v>4.5744758164999997</v>
      </c>
    </row>
    <row r="2236" spans="1:3">
      <c r="A2236" s="22"/>
      <c r="B2236" s="8" t="s">
        <v>135</v>
      </c>
      <c r="C2236" s="14">
        <v>4.7779166672999995</v>
      </c>
    </row>
    <row r="2237" spans="1:3">
      <c r="A2237" s="22"/>
      <c r="B2237" s="8" t="s">
        <v>135</v>
      </c>
      <c r="C2237" s="14">
        <v>4.7860598406000001</v>
      </c>
    </row>
    <row r="2238" spans="1:3">
      <c r="A2238" s="22"/>
      <c r="B2238" s="8" t="s">
        <v>136</v>
      </c>
      <c r="C2238" s="14">
        <v>4.4290857231</v>
      </c>
    </row>
    <row r="2239" spans="1:3">
      <c r="A2239" s="22"/>
      <c r="B2239" s="11" t="s">
        <v>113</v>
      </c>
      <c r="C2239" s="14">
        <v>11.7600277215</v>
      </c>
    </row>
    <row r="2240" spans="1:3">
      <c r="A2240" s="22"/>
      <c r="B2240" s="11" t="s">
        <v>116</v>
      </c>
      <c r="C2240" s="14">
        <v>6.7594247140999997</v>
      </c>
    </row>
    <row r="2241" spans="1:3">
      <c r="A2241" s="22"/>
      <c r="B2241" s="8" t="s">
        <v>137</v>
      </c>
      <c r="C2241" s="14">
        <v>6.5297764768000004</v>
      </c>
    </row>
    <row r="2242" spans="1:3">
      <c r="A2242" s="22"/>
      <c r="B2242" s="8" t="s">
        <v>5</v>
      </c>
      <c r="C2242" s="14">
        <v>5.9866341517999997</v>
      </c>
    </row>
    <row r="2243" spans="1:3">
      <c r="A2243" s="22"/>
      <c r="B2243" s="8" t="s">
        <v>5</v>
      </c>
      <c r="C2243" s="14">
        <v>5.6836062621999996</v>
      </c>
    </row>
    <row r="2244" spans="1:3">
      <c r="A2244" s="22"/>
      <c r="B2244" s="11" t="s">
        <v>90</v>
      </c>
      <c r="C2244" s="14">
        <v>8.2823248870999997</v>
      </c>
    </row>
    <row r="2245" spans="1:3">
      <c r="A2245" s="22"/>
      <c r="B2245" s="11" t="s">
        <v>90</v>
      </c>
      <c r="C2245" s="14">
        <v>8.1763909504000001</v>
      </c>
    </row>
    <row r="2246" spans="1:3">
      <c r="A2246" s="22"/>
      <c r="B2246" s="8" t="s">
        <v>138</v>
      </c>
      <c r="C2246" s="14">
        <v>3.9221167905000001</v>
      </c>
    </row>
    <row r="2247" spans="1:3">
      <c r="A2247" s="22"/>
      <c r="B2247" s="11" t="s">
        <v>107</v>
      </c>
      <c r="C2247" s="14">
        <v>9.1574748594000006</v>
      </c>
    </row>
    <row r="2248" spans="1:3">
      <c r="A2248" s="22"/>
      <c r="B2248" s="8" t="s">
        <v>139</v>
      </c>
      <c r="C2248" s="14">
        <v>4.4261939701999999</v>
      </c>
    </row>
    <row r="2249" spans="1:3">
      <c r="A2249" s="22"/>
      <c r="B2249" s="8" t="s">
        <v>139</v>
      </c>
      <c r="C2249" s="14">
        <v>4.2186876143000003</v>
      </c>
    </row>
    <row r="2250" spans="1:3">
      <c r="A2250" s="22"/>
      <c r="B2250" s="8" t="s">
        <v>5</v>
      </c>
      <c r="C2250" s="14">
        <v>10.984571685300001</v>
      </c>
    </row>
    <row r="2251" spans="1:3">
      <c r="A2251" s="22"/>
      <c r="B2251" s="8" t="s">
        <v>15</v>
      </c>
      <c r="C2251" s="14">
        <v>6.7487703217000004</v>
      </c>
    </row>
    <row r="2252" spans="1:3">
      <c r="A2252" s="22"/>
      <c r="B2252" s="11" t="s">
        <v>94</v>
      </c>
      <c r="C2252" s="14">
        <v>7.8740002637000002</v>
      </c>
    </row>
    <row r="2253" spans="1:3">
      <c r="A2253" s="22"/>
      <c r="B2253" s="11" t="s">
        <v>94</v>
      </c>
      <c r="C2253" s="14">
        <v>8.2211452045000009</v>
      </c>
    </row>
    <row r="2254" spans="1:3">
      <c r="A2254" s="22"/>
      <c r="B2254" s="8" t="s">
        <v>140</v>
      </c>
      <c r="C2254" s="14">
        <v>4.1859156206000003</v>
      </c>
    </row>
    <row r="2255" spans="1:3">
      <c r="A2255" s="22"/>
      <c r="B2255" s="8" t="s">
        <v>15</v>
      </c>
      <c r="C2255" s="14">
        <v>11.9695299685</v>
      </c>
    </row>
    <row r="2256" spans="1:3">
      <c r="A2256" s="22"/>
      <c r="B2256" s="8" t="s">
        <v>141</v>
      </c>
      <c r="C2256" s="14">
        <v>6.392272953</v>
      </c>
    </row>
    <row r="2257" spans="1:3">
      <c r="A2257" s="22"/>
      <c r="B2257" s="8" t="s">
        <v>93</v>
      </c>
      <c r="C2257" s="14">
        <v>5.3823063262000002</v>
      </c>
    </row>
    <row r="2258" spans="1:3">
      <c r="A2258" s="22"/>
      <c r="B2258" s="8" t="s">
        <v>5</v>
      </c>
      <c r="C2258" s="14">
        <v>6.8040819948999998</v>
      </c>
    </row>
    <row r="2259" spans="1:3">
      <c r="A2259" s="22"/>
      <c r="B2259" s="8" t="s">
        <v>142</v>
      </c>
      <c r="C2259" s="14">
        <v>4.6905785819999997</v>
      </c>
    </row>
    <row r="2260" spans="1:3">
      <c r="A2260" s="22"/>
      <c r="B2260" s="8" t="s">
        <v>93</v>
      </c>
      <c r="C2260" s="14">
        <v>6.7871421324999996</v>
      </c>
    </row>
    <row r="2261" spans="1:3">
      <c r="A2261" s="22"/>
      <c r="B2261" s="8" t="s">
        <v>93</v>
      </c>
      <c r="C2261" s="14">
        <v>8.7053480414000006</v>
      </c>
    </row>
    <row r="2262" spans="1:3">
      <c r="A2262" s="22"/>
      <c r="B2262" s="8" t="s">
        <v>143</v>
      </c>
      <c r="C2262" s="14">
        <v>8.8752730428</v>
      </c>
    </row>
    <row r="2263" spans="1:3">
      <c r="A2263" s="22"/>
      <c r="B2263" s="8" t="s">
        <v>15</v>
      </c>
      <c r="C2263" s="14">
        <v>5.3702586983999998</v>
      </c>
    </row>
    <row r="2264" spans="1:3">
      <c r="A2264" s="22"/>
      <c r="B2264" s="8" t="s">
        <v>15</v>
      </c>
      <c r="C2264" s="14">
        <v>5.6064727912999999</v>
      </c>
    </row>
    <row r="2265" spans="1:3">
      <c r="A2265" s="22"/>
      <c r="B2265" s="8" t="s">
        <v>15</v>
      </c>
      <c r="C2265" s="14">
        <v>6.5852715893999996</v>
      </c>
    </row>
    <row r="2266" spans="1:3">
      <c r="A2266" s="22"/>
      <c r="B2266" s="8" t="s">
        <v>93</v>
      </c>
      <c r="C2266" s="14">
        <v>5.2255503835999999</v>
      </c>
    </row>
    <row r="2267" spans="1:3">
      <c r="A2267" s="22"/>
      <c r="B2267" s="11" t="s">
        <v>118</v>
      </c>
      <c r="C2267" s="14">
        <v>8.6800812827999998</v>
      </c>
    </row>
    <row r="2268" spans="1:3">
      <c r="A2268" s="22"/>
      <c r="B2268" s="8" t="s">
        <v>144</v>
      </c>
      <c r="C2268" s="14">
        <v>4.8340813555000004</v>
      </c>
    </row>
    <row r="2269" spans="1:3">
      <c r="A2269" s="22"/>
      <c r="B2269" s="8" t="s">
        <v>145</v>
      </c>
      <c r="C2269" s="14">
        <v>7.5318965286999999</v>
      </c>
    </row>
    <row r="2270" spans="1:3">
      <c r="A2270" s="22"/>
      <c r="B2270" s="11" t="s">
        <v>94</v>
      </c>
      <c r="C2270" s="14">
        <v>6.4602355434999996</v>
      </c>
    </row>
    <row r="2271" spans="1:3">
      <c r="A2271" s="22"/>
      <c r="B2271" s="11" t="s">
        <v>94</v>
      </c>
      <c r="C2271" s="14">
        <v>6.3154706159999998</v>
      </c>
    </row>
    <row r="2272" spans="1:3">
      <c r="A2272" s="22"/>
      <c r="B2272" s="8" t="s">
        <v>5</v>
      </c>
      <c r="C2272" s="14">
        <v>6.0644291347000001</v>
      </c>
    </row>
    <row r="2273" spans="1:3">
      <c r="A2273" s="22"/>
      <c r="B2273" s="8" t="s">
        <v>15</v>
      </c>
      <c r="C2273" s="14">
        <v>6.0295643127999998</v>
      </c>
    </row>
    <row r="2274" spans="1:3">
      <c r="A2274" s="22"/>
      <c r="B2274" s="11" t="s">
        <v>101</v>
      </c>
      <c r="C2274" s="14">
        <v>10.924516561800001</v>
      </c>
    </row>
    <row r="2275" spans="1:3">
      <c r="A2275" s="22"/>
      <c r="B2275" s="8" t="s">
        <v>146</v>
      </c>
      <c r="C2275" s="14">
        <v>4.7417114425999998</v>
      </c>
    </row>
    <row r="2276" spans="1:3">
      <c r="A2276" s="22"/>
      <c r="B2276" s="8" t="s">
        <v>147</v>
      </c>
      <c r="C2276" s="14">
        <v>8.9742148925000009</v>
      </c>
    </row>
    <row r="2277" spans="1:3">
      <c r="A2277" s="22"/>
      <c r="B2277" s="8" t="s">
        <v>148</v>
      </c>
      <c r="C2277" s="14">
        <v>4.4952836491000001</v>
      </c>
    </row>
    <row r="2278" spans="1:3">
      <c r="A2278" s="22"/>
      <c r="B2278" s="8" t="s">
        <v>148</v>
      </c>
      <c r="C2278" s="14">
        <v>4.3767252938999999</v>
      </c>
    </row>
    <row r="2279" spans="1:3">
      <c r="A2279" s="22"/>
      <c r="B2279" s="8" t="s">
        <v>5</v>
      </c>
      <c r="C2279" s="14">
        <v>10.2496685576</v>
      </c>
    </row>
    <row r="2280" spans="1:3">
      <c r="A2280" s="22"/>
      <c r="B2280" s="8" t="s">
        <v>5</v>
      </c>
      <c r="C2280" s="14">
        <v>6.0499962127</v>
      </c>
    </row>
    <row r="2281" spans="1:3">
      <c r="A2281" s="22"/>
      <c r="B2281" s="8" t="s">
        <v>15</v>
      </c>
      <c r="C2281" s="14">
        <v>5.5479917134000001</v>
      </c>
    </row>
    <row r="2282" spans="1:3">
      <c r="A2282" s="22"/>
      <c r="B2282" s="8" t="s">
        <v>93</v>
      </c>
      <c r="C2282" s="14">
        <v>4.3827041464000001</v>
      </c>
    </row>
    <row r="2283" spans="1:3">
      <c r="A2283" s="22"/>
      <c r="B2283" s="8" t="s">
        <v>15</v>
      </c>
      <c r="C2283" s="14">
        <v>6.9574878060999996</v>
      </c>
    </row>
    <row r="2284" spans="1:3">
      <c r="A2284" s="22"/>
      <c r="B2284" s="8" t="s">
        <v>15</v>
      </c>
      <c r="C2284" s="14">
        <v>6.1501328839999996</v>
      </c>
    </row>
    <row r="2285" spans="1:3">
      <c r="A2285" s="22"/>
      <c r="B2285" s="8" t="s">
        <v>149</v>
      </c>
      <c r="C2285" s="14">
        <v>6.0219229018</v>
      </c>
    </row>
    <row r="2286" spans="1:3">
      <c r="A2286" s="22"/>
      <c r="B2286" s="11" t="s">
        <v>95</v>
      </c>
      <c r="C2286" s="14">
        <v>6.5404237209999998</v>
      </c>
    </row>
    <row r="2287" spans="1:3">
      <c r="A2287" s="22"/>
      <c r="B2287" s="8" t="s">
        <v>150</v>
      </c>
      <c r="C2287" s="14">
        <v>6.3335476359000005</v>
      </c>
    </row>
    <row r="2288" spans="1:3">
      <c r="A2288" s="22"/>
      <c r="B2288" s="11" t="s">
        <v>92</v>
      </c>
      <c r="C2288" s="14">
        <v>5.0336739073999999</v>
      </c>
    </row>
    <row r="2289" spans="1:3">
      <c r="A2289" s="22"/>
      <c r="B2289" s="11" t="s">
        <v>92</v>
      </c>
      <c r="C2289" s="14">
        <v>5.1738589538999999</v>
      </c>
    </row>
    <row r="2290" spans="1:3">
      <c r="A2290" s="22"/>
      <c r="B2290" s="11" t="s">
        <v>92</v>
      </c>
      <c r="C2290" s="14">
        <v>4.5778286061999998</v>
      </c>
    </row>
    <row r="2291" spans="1:3">
      <c r="A2291" s="22"/>
      <c r="B2291" s="8" t="s">
        <v>151</v>
      </c>
      <c r="C2291" s="14">
        <v>4.7226675175999997</v>
      </c>
    </row>
    <row r="2292" spans="1:3">
      <c r="A2292" s="22"/>
      <c r="B2292" s="8" t="s">
        <v>152</v>
      </c>
      <c r="C2292" s="14">
        <v>7.2768900263000003</v>
      </c>
    </row>
    <row r="2293" spans="1:3">
      <c r="A2293" s="22"/>
      <c r="B2293" s="8" t="s">
        <v>152</v>
      </c>
      <c r="C2293" s="14">
        <v>7.6281801808000003</v>
      </c>
    </row>
    <row r="2294" spans="1:3">
      <c r="A2294" s="22"/>
      <c r="B2294" s="8" t="s">
        <v>152</v>
      </c>
      <c r="C2294" s="14">
        <v>6.1383074486</v>
      </c>
    </row>
    <row r="2295" spans="1:3">
      <c r="A2295" s="22"/>
      <c r="B2295" s="8" t="s">
        <v>153</v>
      </c>
      <c r="C2295" s="14">
        <v>5.1078074746000004</v>
      </c>
    </row>
    <row r="2296" spans="1:3">
      <c r="A2296" s="22"/>
      <c r="B2296" s="8" t="s">
        <v>15</v>
      </c>
      <c r="C2296" s="14">
        <v>8.8752730428</v>
      </c>
    </row>
    <row r="2297" spans="1:3">
      <c r="A2297" s="22"/>
      <c r="B2297" s="11" t="s">
        <v>98</v>
      </c>
      <c r="C2297" s="14">
        <v>10.566090176199999</v>
      </c>
    </row>
    <row r="2298" spans="1:3">
      <c r="A2298" s="22"/>
      <c r="B2298" s="11" t="s">
        <v>98</v>
      </c>
      <c r="C2298" s="14">
        <v>10.058984996</v>
      </c>
    </row>
    <row r="2299" spans="1:3">
      <c r="A2299" s="22"/>
      <c r="B2299" s="8" t="s">
        <v>154</v>
      </c>
      <c r="C2299" s="14">
        <v>5.7731906870999996</v>
      </c>
    </row>
    <row r="2300" spans="1:3">
      <c r="A2300" s="22"/>
      <c r="B2300" s="8" t="s">
        <v>155</v>
      </c>
      <c r="C2300" s="14">
        <v>6.4198116370000005</v>
      </c>
    </row>
    <row r="2301" spans="1:3">
      <c r="A2301" s="22"/>
      <c r="B2301" s="8" t="s">
        <v>130</v>
      </c>
      <c r="C2301" s="14">
        <v>4.5984328373999999</v>
      </c>
    </row>
    <row r="2302" spans="1:3">
      <c r="A2302" s="22"/>
      <c r="B2302" s="8" t="s">
        <v>130</v>
      </c>
      <c r="C2302" s="14">
        <v>4.3502724984999999</v>
      </c>
    </row>
    <row r="2303" spans="1:3">
      <c r="A2303" s="22"/>
      <c r="B2303" s="8" t="s">
        <v>130</v>
      </c>
      <c r="C2303" s="14">
        <v>4.4188068826000002</v>
      </c>
    </row>
    <row r="2304" spans="1:3">
      <c r="A2304" s="22"/>
      <c r="B2304" s="8" t="s">
        <v>156</v>
      </c>
      <c r="C2304" s="14">
        <v>4.4557497749000001</v>
      </c>
    </row>
    <row r="2305" spans="1:3">
      <c r="A2305" s="22"/>
      <c r="B2305" s="8" t="s">
        <v>130</v>
      </c>
      <c r="C2305" s="14">
        <v>4.3054969458999999</v>
      </c>
    </row>
    <row r="2306" spans="1:3">
      <c r="A2306" s="22"/>
      <c r="B2306" s="8" t="s">
        <v>148</v>
      </c>
      <c r="C2306" s="14">
        <v>4.4180660892999999</v>
      </c>
    </row>
    <row r="2307" spans="1:3">
      <c r="A2307" s="22"/>
      <c r="B2307" s="8" t="s">
        <v>130</v>
      </c>
      <c r="C2307" s="14">
        <v>4.2371233042999998</v>
      </c>
    </row>
    <row r="2308" spans="1:3">
      <c r="A2308" s="22"/>
      <c r="B2308" s="8" t="s">
        <v>156</v>
      </c>
      <c r="C2308" s="14">
        <v>4.7053480413999997</v>
      </c>
    </row>
    <row r="2309" spans="1:3">
      <c r="A2309" s="22"/>
      <c r="B2309" s="8" t="s">
        <v>157</v>
      </c>
      <c r="C2309" s="14">
        <v>4.1688351923000004</v>
      </c>
    </row>
    <row r="2310" spans="1:3">
      <c r="A2310" s="22"/>
      <c r="B2310" s="8" t="s">
        <v>158</v>
      </c>
      <c r="C2310" s="14">
        <v>6.7173206830000005</v>
      </c>
    </row>
    <row r="2311" spans="1:3">
      <c r="A2311" s="22"/>
      <c r="B2311" s="8" t="s">
        <v>158</v>
      </c>
      <c r="C2311" s="14">
        <v>6.5482470803000004</v>
      </c>
    </row>
    <row r="2312" spans="1:3">
      <c r="A2312" s="22"/>
      <c r="B2312" s="8" t="s">
        <v>5</v>
      </c>
      <c r="C2312" s="14">
        <v>5.3050772528000003</v>
      </c>
    </row>
    <row r="2313" spans="1:3">
      <c r="A2313" s="22"/>
      <c r="B2313" s="11" t="s">
        <v>112</v>
      </c>
      <c r="C2313" s="14">
        <v>10.3840459803</v>
      </c>
    </row>
    <row r="2314" spans="1:3">
      <c r="A2314" s="22"/>
      <c r="B2314" s="8" t="s">
        <v>159</v>
      </c>
      <c r="C2314" s="14">
        <v>4.3440985067</v>
      </c>
    </row>
    <row r="2315" spans="1:3">
      <c r="A2315" s="22"/>
      <c r="B2315" s="11" t="s">
        <v>120</v>
      </c>
      <c r="C2315" s="14">
        <v>11.2262940492</v>
      </c>
    </row>
    <row r="2316" spans="1:3">
      <c r="A2316" s="22"/>
      <c r="B2316" s="11" t="s">
        <v>115</v>
      </c>
      <c r="C2316" s="14">
        <v>7.6530328446000002</v>
      </c>
    </row>
    <row r="2317" spans="1:3">
      <c r="A2317" s="22"/>
      <c r="B2317" s="8" t="s">
        <v>5</v>
      </c>
      <c r="C2317" s="14">
        <v>4.3402058538999997</v>
      </c>
    </row>
    <row r="2318" spans="1:3">
      <c r="A2318" s="22"/>
      <c r="B2318" s="8" t="s">
        <v>160</v>
      </c>
      <c r="C2318" s="14">
        <v>5.1723376203000004</v>
      </c>
    </row>
    <row r="2319" spans="1:3">
      <c r="A2319" s="22"/>
      <c r="B2319" s="8" t="s">
        <v>161</v>
      </c>
      <c r="C2319" s="14">
        <v>7.9104624712999998</v>
      </c>
    </row>
    <row r="2320" spans="1:3">
      <c r="A2320" s="22"/>
      <c r="B2320" s="8" t="s">
        <v>5</v>
      </c>
      <c r="C2320" s="14">
        <v>9.0511228781999993</v>
      </c>
    </row>
    <row r="2321" spans="1:3">
      <c r="A2321" s="22"/>
      <c r="B2321" s="11" t="s">
        <v>90</v>
      </c>
      <c r="C2321" s="14">
        <v>8.3180936986000003</v>
      </c>
    </row>
    <row r="2322" spans="1:3">
      <c r="A2322" s="22"/>
      <c r="B2322" s="11" t="s">
        <v>90</v>
      </c>
      <c r="C2322" s="14">
        <v>8.2947564470999993</v>
      </c>
    </row>
    <row r="2323" spans="1:3">
      <c r="A2323" s="22"/>
      <c r="B2323" s="8" t="s">
        <v>90</v>
      </c>
      <c r="C2323" s="14">
        <v>8.3330845658000001</v>
      </c>
    </row>
    <row r="2324" spans="1:3">
      <c r="A2324" s="22"/>
      <c r="B2324" s="8" t="s">
        <v>90</v>
      </c>
      <c r="C2324" s="14">
        <v>7.4831411398999998</v>
      </c>
    </row>
    <row r="2325" spans="1:3">
      <c r="A2325" s="22"/>
      <c r="B2325" s="8" t="s">
        <v>90</v>
      </c>
      <c r="C2325" s="14">
        <v>8.3113076233999994</v>
      </c>
    </row>
    <row r="2326" spans="1:3">
      <c r="A2326" s="22"/>
      <c r="B2326" s="8" t="s">
        <v>5</v>
      </c>
      <c r="C2326" s="14">
        <v>4.0479497044999997</v>
      </c>
    </row>
    <row r="2327" spans="1:3">
      <c r="A2327" s="22"/>
      <c r="B2327" s="8" t="s">
        <v>162</v>
      </c>
      <c r="C2327" s="14">
        <v>9.7053480414000006</v>
      </c>
    </row>
    <row r="2328" spans="1:3">
      <c r="A2328" s="22"/>
      <c r="B2328" s="8" t="s">
        <v>163</v>
      </c>
      <c r="C2328" s="14">
        <v>4.2293199122000003</v>
      </c>
    </row>
    <row r="2329" spans="1:3">
      <c r="A2329" s="22"/>
      <c r="B2329" s="8" t="s">
        <v>163</v>
      </c>
      <c r="C2329" s="14">
        <v>4.1923565161000003</v>
      </c>
    </row>
    <row r="2330" spans="1:3">
      <c r="A2330" s="22"/>
      <c r="B2330" s="8" t="s">
        <v>5</v>
      </c>
      <c r="C2330" s="14">
        <v>4.5860716845000002</v>
      </c>
    </row>
    <row r="2331" spans="1:3">
      <c r="A2331" s="22"/>
      <c r="B2331" s="8" t="s">
        <v>5</v>
      </c>
      <c r="C2331" s="14">
        <v>5.5263779003</v>
      </c>
    </row>
    <row r="2332" spans="1:3">
      <c r="A2332" s="22"/>
      <c r="B2332" s="8" t="s">
        <v>164</v>
      </c>
      <c r="C2332" s="14">
        <v>3.6993987750000001</v>
      </c>
    </row>
    <row r="2333" spans="1:3">
      <c r="A2333" s="22"/>
      <c r="B2333" s="8" t="s">
        <v>90</v>
      </c>
      <c r="C2333" s="14">
        <v>7.5848960831000003</v>
      </c>
    </row>
    <row r="2334" spans="1:3">
      <c r="A2334" s="22"/>
      <c r="B2334" s="8" t="s">
        <v>165</v>
      </c>
      <c r="C2334" s="14">
        <v>5.7833505534</v>
      </c>
    </row>
    <row r="2335" spans="1:3">
      <c r="A2335" s="22"/>
      <c r="B2335" s="11" t="s">
        <v>102</v>
      </c>
      <c r="C2335" s="14">
        <v>6.7195899638999999</v>
      </c>
    </row>
    <row r="2336" spans="1:3">
      <c r="A2336" s="22"/>
      <c r="B2336" s="8" t="s">
        <v>132</v>
      </c>
      <c r="C2336" s="14">
        <v>4.0793185465999997</v>
      </c>
    </row>
    <row r="2337" spans="1:3">
      <c r="A2337" s="22"/>
      <c r="B2337" s="8" t="s">
        <v>5</v>
      </c>
      <c r="C2337" s="14">
        <v>5.6135412962000002</v>
      </c>
    </row>
    <row r="2338" spans="1:3">
      <c r="A2338" s="22"/>
      <c r="B2338" s="8" t="s">
        <v>15</v>
      </c>
      <c r="C2338" s="14">
        <v>5.6211875937000002</v>
      </c>
    </row>
    <row r="2339" spans="1:3">
      <c r="A2339" s="22"/>
      <c r="B2339" s="8" t="s">
        <v>90</v>
      </c>
      <c r="C2339" s="14">
        <v>5.8700407771999998</v>
      </c>
    </row>
    <row r="2340" spans="1:3">
      <c r="A2340" s="22"/>
      <c r="B2340" s="8" t="s">
        <v>15</v>
      </c>
      <c r="C2340" s="14">
        <v>6.5127029633999998</v>
      </c>
    </row>
    <row r="2341" spans="1:3">
      <c r="A2341" s="22"/>
      <c r="B2341" s="8" t="s">
        <v>5</v>
      </c>
      <c r="C2341" s="14">
        <v>6.1888652784999998</v>
      </c>
    </row>
    <row r="2342" spans="1:3">
      <c r="A2342" s="22"/>
      <c r="B2342" s="8" t="s">
        <v>5</v>
      </c>
      <c r="C2342" s="14">
        <v>4.3064408091999997</v>
      </c>
    </row>
    <row r="2343" spans="1:3">
      <c r="A2343" s="22"/>
      <c r="B2343" s="8" t="s">
        <v>166</v>
      </c>
      <c r="C2343" s="14">
        <v>3.8784663612000001</v>
      </c>
    </row>
    <row r="2344" spans="1:3">
      <c r="A2344" s="22"/>
      <c r="B2344" s="8" t="s">
        <v>160</v>
      </c>
      <c r="C2344" s="14">
        <v>4.5550137683000003</v>
      </c>
    </row>
    <row r="2345" spans="1:3">
      <c r="A2345" s="22"/>
      <c r="B2345" s="8" t="s">
        <v>167</v>
      </c>
      <c r="C2345" s="14">
        <v>3.8461866291</v>
      </c>
    </row>
    <row r="2346" spans="1:3">
      <c r="A2346" s="22"/>
      <c r="B2346" s="8" t="s">
        <v>154</v>
      </c>
      <c r="C2346" s="14">
        <v>5.1845158781</v>
      </c>
    </row>
    <row r="2347" spans="1:3">
      <c r="A2347" s="22"/>
      <c r="B2347" s="6" t="s">
        <v>190</v>
      </c>
      <c r="C2347" s="14">
        <v>4.7921984553000003</v>
      </c>
    </row>
    <row r="2348" spans="1:3">
      <c r="A2348" s="22"/>
      <c r="B2348" s="6" t="s">
        <v>190</v>
      </c>
      <c r="C2348" s="14">
        <v>5.6384347080000001</v>
      </c>
    </row>
    <row r="2349" spans="1:3">
      <c r="A2349" s="22"/>
      <c r="B2349" s="6" t="s">
        <v>190</v>
      </c>
      <c r="C2349" s="14">
        <v>5.1634542625000002</v>
      </c>
    </row>
    <row r="2350" spans="1:3">
      <c r="A2350" s="22"/>
      <c r="B2350" s="6" t="s">
        <v>190</v>
      </c>
      <c r="C2350" s="14">
        <v>5.8442461471999998</v>
      </c>
    </row>
    <row r="2351" spans="1:3">
      <c r="A2351" s="22"/>
      <c r="B2351" s="6" t="s">
        <v>190</v>
      </c>
      <c r="C2351" s="14">
        <v>8.1936345227</v>
      </c>
    </row>
    <row r="2352" spans="1:3">
      <c r="A2352" s="22"/>
      <c r="B2352" s="6" t="s">
        <v>190</v>
      </c>
      <c r="C2352" s="14">
        <v>11.035268927000001</v>
      </c>
    </row>
    <row r="2353" spans="1:3">
      <c r="A2353" s="22"/>
      <c r="B2353" s="6" t="s">
        <v>190</v>
      </c>
      <c r="C2353" s="14">
        <v>11.0322768173</v>
      </c>
    </row>
    <row r="2354" spans="1:3">
      <c r="A2354" s="22"/>
      <c r="B2354" s="6" t="s">
        <v>190</v>
      </c>
      <c r="C2354" s="14">
        <v>4.4370579101000001</v>
      </c>
    </row>
    <row r="2355" spans="1:3">
      <c r="A2355" s="22"/>
      <c r="B2355" s="6" t="s">
        <v>190</v>
      </c>
      <c r="C2355" s="14">
        <v>4.2782980243999997</v>
      </c>
    </row>
    <row r="2356" spans="1:3">
      <c r="A2356" s="22"/>
      <c r="B2356" s="6" t="s">
        <v>190</v>
      </c>
      <c r="C2356" s="14">
        <v>8.6015122304000009</v>
      </c>
    </row>
    <row r="2357" spans="1:3">
      <c r="A2357" s="22"/>
      <c r="B2357" s="6" t="s">
        <v>190</v>
      </c>
      <c r="C2357" s="14">
        <v>11.5123451078</v>
      </c>
    </row>
    <row r="2358" spans="1:3">
      <c r="A2358" s="22"/>
      <c r="B2358" s="6" t="s">
        <v>190</v>
      </c>
      <c r="C2358" s="14">
        <v>10.357197021899999</v>
      </c>
    </row>
    <row r="2359" spans="1:3">
      <c r="A2359" s="22"/>
      <c r="B2359" s="6" t="s">
        <v>190</v>
      </c>
      <c r="C2359" s="14">
        <v>10.244506852500001</v>
      </c>
    </row>
    <row r="2360" spans="1:3">
      <c r="A2360" s="22"/>
      <c r="B2360" s="6" t="s">
        <v>190</v>
      </c>
      <c r="C2360" s="14">
        <v>10.9050203862</v>
      </c>
    </row>
    <row r="2361" spans="1:3">
      <c r="A2361" s="22"/>
      <c r="B2361" s="6" t="s">
        <v>190</v>
      </c>
      <c r="C2361" s="14">
        <v>8.0589849959999995</v>
      </c>
    </row>
    <row r="2362" spans="1:3">
      <c r="A2362" s="22"/>
      <c r="B2362" s="6" t="s">
        <v>190</v>
      </c>
      <c r="C2362" s="14">
        <v>10.0252710004</v>
      </c>
    </row>
    <row r="2363" spans="1:3">
      <c r="A2363" s="22"/>
      <c r="B2363" s="6" t="s">
        <v>190</v>
      </c>
      <c r="C2363" s="14">
        <v>8.0432176800999997</v>
      </c>
    </row>
    <row r="2364" spans="1:3">
      <c r="A2364" s="22"/>
      <c r="B2364" s="6" t="s">
        <v>190</v>
      </c>
      <c r="C2364" s="14">
        <v>10.2149031394</v>
      </c>
    </row>
    <row r="2365" spans="1:3">
      <c r="A2365" s="22"/>
      <c r="B2365" s="6" t="s">
        <v>190</v>
      </c>
      <c r="C2365" s="14">
        <v>3.9184267116</v>
      </c>
    </row>
    <row r="2366" spans="1:3">
      <c r="A2366" s="22"/>
      <c r="B2366" s="6" t="s">
        <v>190</v>
      </c>
      <c r="C2366" s="14">
        <v>11.987664280400001</v>
      </c>
    </row>
    <row r="2367" spans="1:3">
      <c r="A2367" s="22"/>
      <c r="B2367" s="6" t="s">
        <v>190</v>
      </c>
      <c r="C2367" s="14">
        <v>7.7928108825999995</v>
      </c>
    </row>
    <row r="2368" spans="1:3">
      <c r="A2368" s="22"/>
      <c r="B2368" s="6" t="s">
        <v>190</v>
      </c>
      <c r="C2368" s="14">
        <v>9.6672800004999999</v>
      </c>
    </row>
    <row r="2369" spans="1:3">
      <c r="A2369" s="22"/>
      <c r="B2369" s="6" t="s">
        <v>190</v>
      </c>
      <c r="C2369" s="14">
        <v>11.666636945</v>
      </c>
    </row>
    <row r="2370" spans="1:3">
      <c r="A2370" s="22"/>
      <c r="B2370" s="6" t="s">
        <v>190</v>
      </c>
      <c r="C2370" s="14">
        <v>4.8714513319000003</v>
      </c>
    </row>
    <row r="2371" spans="1:3">
      <c r="A2371" s="22"/>
      <c r="B2371" s="6" t="s">
        <v>190</v>
      </c>
      <c r="C2371" s="14">
        <v>4.3524340038</v>
      </c>
    </row>
    <row r="2372" spans="1:3">
      <c r="A2372" s="22"/>
      <c r="B2372" s="6" t="s">
        <v>190</v>
      </c>
      <c r="C2372" s="14">
        <v>8.2496685575999997</v>
      </c>
    </row>
    <row r="2373" spans="1:3">
      <c r="A2373" s="22"/>
      <c r="B2373" s="6" t="s">
        <v>190</v>
      </c>
      <c r="C2373" s="14">
        <v>9.9320278211000002</v>
      </c>
    </row>
    <row r="2374" spans="1:3">
      <c r="A2374" s="22"/>
      <c r="B2374" s="6" t="s">
        <v>190</v>
      </c>
      <c r="C2374" s="14">
        <v>12.044703208</v>
      </c>
    </row>
    <row r="2375" spans="1:3">
      <c r="A2375" s="22"/>
      <c r="B2375" s="6" t="s">
        <v>190</v>
      </c>
      <c r="C2375" s="14">
        <v>10.360381780400001</v>
      </c>
    </row>
    <row r="2376" spans="1:3">
      <c r="A2376" s="22"/>
      <c r="B2376" s="6" t="s">
        <v>190</v>
      </c>
      <c r="C2376" s="14">
        <v>10.6202314277</v>
      </c>
    </row>
    <row r="2377" spans="1:3">
      <c r="A2377" s="22"/>
      <c r="B2377" s="6" t="s">
        <v>190</v>
      </c>
      <c r="C2377" s="14">
        <v>7.8663399180000004</v>
      </c>
    </row>
    <row r="2378" spans="1:3">
      <c r="A2378" s="22"/>
      <c r="B2378" s="6" t="s">
        <v>190</v>
      </c>
      <c r="C2378" s="14">
        <v>6.3427779620000004</v>
      </c>
    </row>
    <row r="2379" spans="1:3">
      <c r="A2379" s="22"/>
      <c r="B2379" s="6" t="s">
        <v>190</v>
      </c>
      <c r="C2379" s="14">
        <v>10.1427533537</v>
      </c>
    </row>
    <row r="2380" spans="1:3">
      <c r="A2380" s="22"/>
      <c r="B2380" s="6" t="s">
        <v>190</v>
      </c>
      <c r="C2380" s="14">
        <v>9.8774977078999999</v>
      </c>
    </row>
    <row r="2381" spans="1:3">
      <c r="A2381" s="22"/>
      <c r="B2381" s="6" t="s">
        <v>190</v>
      </c>
      <c r="C2381" s="14">
        <v>12.1232005562</v>
      </c>
    </row>
    <row r="2382" spans="1:3">
      <c r="A2382" s="22"/>
      <c r="B2382" s="6" t="s">
        <v>190</v>
      </c>
      <c r="C2382" s="14">
        <v>5.6319499636000003</v>
      </c>
    </row>
    <row r="2383" spans="1:3">
      <c r="A2383" s="22"/>
      <c r="B2383" s="6" t="s">
        <v>190</v>
      </c>
      <c r="C2383" s="14">
        <v>5.5493814974999998</v>
      </c>
    </row>
    <row r="2384" spans="1:3">
      <c r="A2384" s="22"/>
      <c r="B2384" s="6" t="s">
        <v>190</v>
      </c>
      <c r="C2384" s="14">
        <v>4.5896356236999996</v>
      </c>
    </row>
    <row r="2385" spans="1:3">
      <c r="A2385" s="22"/>
      <c r="B2385" s="6" t="s">
        <v>190</v>
      </c>
      <c r="C2385" s="14">
        <v>4.5414217805000003</v>
      </c>
    </row>
    <row r="2386" spans="1:3">
      <c r="A2386" s="22"/>
      <c r="B2386" s="6" t="s">
        <v>190</v>
      </c>
      <c r="C2386" s="14">
        <v>4.8335481101999997</v>
      </c>
    </row>
    <row r="2387" spans="1:3">
      <c r="A2387" s="22"/>
      <c r="B2387" s="6" t="s">
        <v>190</v>
      </c>
      <c r="C2387" s="14">
        <v>8.7545915603999998</v>
      </c>
    </row>
    <row r="2388" spans="1:3">
      <c r="A2388" s="22"/>
      <c r="B2388" s="6" t="s">
        <v>190</v>
      </c>
      <c r="C2388" s="14">
        <v>10.4646814486</v>
      </c>
    </row>
    <row r="2389" spans="1:3">
      <c r="A2389" s="22"/>
      <c r="B2389" s="6" t="s">
        <v>190</v>
      </c>
      <c r="C2389" s="14">
        <v>8.4302408032000002</v>
      </c>
    </row>
    <row r="2390" spans="1:3">
      <c r="A2390" s="22"/>
      <c r="B2390" s="6" t="s">
        <v>190</v>
      </c>
      <c r="C2390" s="14">
        <v>10.382480385999999</v>
      </c>
    </row>
    <row r="2391" spans="1:3">
      <c r="A2391" s="22"/>
      <c r="B2391" s="6" t="s">
        <v>190</v>
      </c>
      <c r="C2391" s="14">
        <v>9.2667420708999995</v>
      </c>
    </row>
    <row r="2392" spans="1:3">
      <c r="A2392" s="22"/>
      <c r="B2392" s="6" t="s">
        <v>190</v>
      </c>
      <c r="C2392" s="14">
        <v>8.3427779619999995</v>
      </c>
    </row>
    <row r="2393" spans="1:3">
      <c r="A2393" s="22"/>
      <c r="B2393" s="6" t="s">
        <v>190</v>
      </c>
      <c r="C2393" s="14">
        <v>11.1014770781</v>
      </c>
    </row>
    <row r="2394" spans="1:3">
      <c r="A2394" s="22"/>
      <c r="B2394" s="6" t="s">
        <v>190</v>
      </c>
      <c r="C2394" s="14">
        <v>9.4027017795999992</v>
      </c>
    </row>
    <row r="2395" spans="1:3">
      <c r="A2395" s="22"/>
      <c r="B2395" s="6" t="s">
        <v>190</v>
      </c>
      <c r="C2395" s="14">
        <v>10.538238055500001</v>
      </c>
    </row>
    <row r="2396" spans="1:3">
      <c r="A2396" s="22"/>
      <c r="B2396" s="6" t="s">
        <v>190</v>
      </c>
      <c r="C2396" s="14">
        <v>8.3298389063000009</v>
      </c>
    </row>
    <row r="2397" spans="1:3">
      <c r="A2397" s="22"/>
      <c r="B2397" s="6" t="s">
        <v>190</v>
      </c>
      <c r="C2397" s="14">
        <v>8.0030285899999996</v>
      </c>
    </row>
    <row r="2398" spans="1:3">
      <c r="A2398" s="22"/>
      <c r="B2398" s="6" t="s">
        <v>190</v>
      </c>
      <c r="C2398" s="14">
        <v>8.9490509689</v>
      </c>
    </row>
    <row r="2399" spans="1:3">
      <c r="A2399" s="22"/>
      <c r="B2399" s="6" t="s">
        <v>190</v>
      </c>
      <c r="C2399" s="14">
        <v>4.8623173877000001</v>
      </c>
    </row>
    <row r="2400" spans="1:3">
      <c r="A2400" s="22"/>
      <c r="B2400" s="6" t="s">
        <v>190</v>
      </c>
      <c r="C2400" s="14">
        <v>4.5720815105000003</v>
      </c>
    </row>
    <row r="2401" spans="1:3">
      <c r="A2401" s="22"/>
      <c r="B2401" s="6" t="s">
        <v>190</v>
      </c>
      <c r="C2401" s="14">
        <v>5.0786584149999996</v>
      </c>
    </row>
    <row r="2402" spans="1:3">
      <c r="A2402" s="22"/>
      <c r="B2402" s="6" t="s">
        <v>190</v>
      </c>
      <c r="C2402" s="14">
        <v>10.501207324599999</v>
      </c>
    </row>
    <row r="2403" spans="1:3">
      <c r="A2403" s="22"/>
      <c r="B2403" s="6" t="s">
        <v>190</v>
      </c>
      <c r="C2403" s="14">
        <v>10.0900118916</v>
      </c>
    </row>
    <row r="2404" spans="1:3">
      <c r="A2404" s="22"/>
      <c r="B2404" s="6" t="s">
        <v>190</v>
      </c>
      <c r="C2404" s="14">
        <v>10.5311901908</v>
      </c>
    </row>
    <row r="2405" spans="1:3">
      <c r="A2405" s="22"/>
      <c r="B2405" s="6" t="s">
        <v>190</v>
      </c>
      <c r="C2405" s="14">
        <v>11.9814724466</v>
      </c>
    </row>
    <row r="2406" spans="1:3">
      <c r="A2406" s="22"/>
      <c r="B2406" s="6" t="s">
        <v>190</v>
      </c>
      <c r="C2406" s="14">
        <v>10.0570234796</v>
      </c>
    </row>
    <row r="2407" spans="1:3">
      <c r="A2407" s="22"/>
      <c r="B2407" s="6" t="s">
        <v>190</v>
      </c>
      <c r="C2407" s="14">
        <v>9.7301798943000009</v>
      </c>
    </row>
    <row r="2408" spans="1:3">
      <c r="A2408" s="22"/>
      <c r="B2408" s="6" t="s">
        <v>190</v>
      </c>
      <c r="C2408" s="14">
        <v>9.5012073245999993</v>
      </c>
    </row>
    <row r="2409" spans="1:3">
      <c r="A2409" s="22"/>
      <c r="B2409" s="6" t="s">
        <v>190</v>
      </c>
      <c r="C2409" s="14">
        <v>10.691506116199999</v>
      </c>
    </row>
    <row r="2410" spans="1:3">
      <c r="A2410" s="22"/>
      <c r="B2410" s="6" t="s">
        <v>190</v>
      </c>
      <c r="C2410" s="14">
        <v>8.6491652059999993</v>
      </c>
    </row>
    <row r="2411" spans="1:3">
      <c r="A2411" s="22"/>
      <c r="B2411" s="6" t="s">
        <v>190</v>
      </c>
      <c r="C2411" s="14">
        <v>9.9126335703000006</v>
      </c>
    </row>
    <row r="2412" spans="1:3">
      <c r="A2412" s="22"/>
      <c r="B2412" s="6" t="s">
        <v>190</v>
      </c>
      <c r="C2412" s="14">
        <v>9.1702340900999992</v>
      </c>
    </row>
    <row r="2413" spans="1:3">
      <c r="A2413" s="22"/>
      <c r="B2413" s="6" t="s">
        <v>190</v>
      </c>
      <c r="C2413" s="14">
        <v>12.7264822545</v>
      </c>
    </row>
    <row r="2414" spans="1:3">
      <c r="A2414" s="22"/>
      <c r="B2414" s="6" t="s">
        <v>190</v>
      </c>
      <c r="C2414" s="14">
        <v>11.1222628279</v>
      </c>
    </row>
    <row r="2415" spans="1:3">
      <c r="A2415" s="22"/>
      <c r="B2415" s="6" t="s">
        <v>190</v>
      </c>
      <c r="C2415" s="14">
        <v>12.5237526892</v>
      </c>
    </row>
    <row r="2416" spans="1:3">
      <c r="A2416" s="22"/>
      <c r="B2416" s="6" t="s">
        <v>190</v>
      </c>
      <c r="C2416" s="14">
        <v>11.121793735000001</v>
      </c>
    </row>
    <row r="2417" spans="1:3">
      <c r="A2417" s="22"/>
      <c r="B2417" s="6" t="s">
        <v>190</v>
      </c>
      <c r="C2417" s="14">
        <v>10.648514023400001</v>
      </c>
    </row>
    <row r="2418" spans="1:3">
      <c r="A2418" s="22"/>
      <c r="B2418" s="6" t="s">
        <v>190</v>
      </c>
      <c r="C2418" s="14">
        <v>9.4542862771999996</v>
      </c>
    </row>
    <row r="2419" spans="1:3">
      <c r="A2419" s="22"/>
      <c r="B2419" s="6" t="s">
        <v>190</v>
      </c>
      <c r="C2419" s="14">
        <v>11.914801407000001</v>
      </c>
    </row>
    <row r="2420" spans="1:3">
      <c r="A2420" s="22"/>
      <c r="B2420" s="6" t="s">
        <v>190</v>
      </c>
      <c r="C2420" s="14">
        <v>11.145525102900001</v>
      </c>
    </row>
    <row r="2421" spans="1:3">
      <c r="A2421" s="22"/>
      <c r="B2421" s="6" t="s">
        <v>190</v>
      </c>
      <c r="C2421" s="14">
        <v>8.0784548602000008</v>
      </c>
    </row>
    <row r="2422" spans="1:3">
      <c r="A2422" s="22"/>
      <c r="B2422" s="6" t="s">
        <v>190</v>
      </c>
      <c r="C2422" s="14">
        <v>12.277479792699999</v>
      </c>
    </row>
    <row r="2423" spans="1:3">
      <c r="A2423" s="22"/>
      <c r="B2423" s="6" t="s">
        <v>190</v>
      </c>
      <c r="C2423" s="14">
        <v>9.1166236218000005</v>
      </c>
    </row>
    <row r="2424" spans="1:3">
      <c r="A2424" s="22"/>
      <c r="B2424" s="6" t="s">
        <v>190</v>
      </c>
      <c r="C2424" s="14">
        <v>12.323815118600001</v>
      </c>
    </row>
    <row r="2425" spans="1:3">
      <c r="A2425" s="22"/>
      <c r="B2425" s="6" t="s">
        <v>190</v>
      </c>
      <c r="C2425" s="14">
        <v>9.4423136354999997</v>
      </c>
    </row>
    <row r="2426" spans="1:3">
      <c r="A2426" s="22"/>
      <c r="B2426" s="6" t="s">
        <v>190</v>
      </c>
      <c r="C2426" s="14">
        <v>4.2865778232</v>
      </c>
    </row>
    <row r="2427" spans="1:3">
      <c r="A2427" s="22"/>
      <c r="B2427" s="6" t="s">
        <v>190</v>
      </c>
      <c r="C2427" s="14">
        <v>4.2202417775000001</v>
      </c>
    </row>
    <row r="2428" spans="1:3">
      <c r="A2428" s="22"/>
      <c r="B2428" s="6" t="s">
        <v>190</v>
      </c>
      <c r="C2428" s="14">
        <v>4.1816817199000003</v>
      </c>
    </row>
    <row r="2429" spans="1:3">
      <c r="A2429" s="22"/>
      <c r="B2429" s="6" t="s">
        <v>190</v>
      </c>
      <c r="C2429" s="14">
        <v>4.7743488271999999</v>
      </c>
    </row>
    <row r="2430" spans="1:3">
      <c r="A2430" s="22"/>
      <c r="B2430" s="6" t="s">
        <v>190</v>
      </c>
      <c r="C2430" s="14">
        <v>4.6704957373999996</v>
      </c>
    </row>
    <row r="2431" spans="1:3">
      <c r="A2431" s="22"/>
      <c r="B2431" s="6" t="s">
        <v>190</v>
      </c>
      <c r="C2431" s="14">
        <v>8.6175720813000005</v>
      </c>
    </row>
    <row r="2432" spans="1:3">
      <c r="A2432" s="22"/>
      <c r="B2432" s="6" t="s">
        <v>190</v>
      </c>
      <c r="C2432" s="14">
        <v>6.2477043707000002</v>
      </c>
    </row>
    <row r="2433" spans="1:3">
      <c r="A2433" s="22"/>
      <c r="B2433" s="6" t="s">
        <v>190</v>
      </c>
      <c r="C2433" s="14">
        <v>5.2398207715999998</v>
      </c>
    </row>
    <row r="2434" spans="1:3">
      <c r="A2434" s="22"/>
      <c r="B2434" s="6" t="s">
        <v>190</v>
      </c>
      <c r="C2434" s="14">
        <v>6.2318938559000001</v>
      </c>
    </row>
    <row r="2435" spans="1:3">
      <c r="A2435" s="22"/>
      <c r="B2435" s="6" t="s">
        <v>190</v>
      </c>
      <c r="C2435" s="14">
        <v>5.7145665713999998</v>
      </c>
    </row>
    <row r="2436" spans="1:3">
      <c r="A2436" s="22"/>
      <c r="B2436" s="6" t="s">
        <v>190</v>
      </c>
      <c r="C2436" s="14">
        <v>6.4779375452999997</v>
      </c>
    </row>
    <row r="2437" spans="1:3">
      <c r="A2437" s="22"/>
      <c r="B2437" s="6" t="s">
        <v>190</v>
      </c>
      <c r="C2437" s="14">
        <v>8.5127029634000007</v>
      </c>
    </row>
    <row r="2438" spans="1:3">
      <c r="A2438" s="22"/>
      <c r="B2438" s="6" t="s">
        <v>190</v>
      </c>
      <c r="C2438" s="14">
        <v>11.281937361100001</v>
      </c>
    </row>
    <row r="2439" spans="1:3">
      <c r="A2439" s="22"/>
      <c r="B2439" s="6" t="s">
        <v>190</v>
      </c>
      <c r="C2439" s="14">
        <v>10.6952943767</v>
      </c>
    </row>
    <row r="2440" spans="1:3">
      <c r="A2440" s="22"/>
      <c r="B2440" s="6" t="s">
        <v>190</v>
      </c>
      <c r="C2440" s="14">
        <v>11.1381219049</v>
      </c>
    </row>
    <row r="2441" spans="1:3">
      <c r="A2441" s="22"/>
      <c r="B2441" s="6" t="s">
        <v>190</v>
      </c>
      <c r="C2441" s="14">
        <v>7.7833505534</v>
      </c>
    </row>
    <row r="2442" spans="1:3">
      <c r="A2442" s="22"/>
      <c r="B2442" s="6" t="s">
        <v>190</v>
      </c>
      <c r="C2442" s="14">
        <v>9.6569565572999991</v>
      </c>
    </row>
    <row r="2443" spans="1:3">
      <c r="A2443" s="22"/>
      <c r="B2443" s="6" t="s">
        <v>190</v>
      </c>
      <c r="C2443" s="14">
        <v>10.8103835121</v>
      </c>
    </row>
    <row r="2444" spans="1:3">
      <c r="A2444" s="22"/>
      <c r="B2444" s="6" t="s">
        <v>190</v>
      </c>
      <c r="C2444" s="14">
        <v>8.6068854024999997</v>
      </c>
    </row>
    <row r="2445" spans="1:3">
      <c r="A2445" s="22"/>
      <c r="B2445" s="6" t="s">
        <v>190</v>
      </c>
      <c r="C2445" s="14">
        <v>7.8022095805999996</v>
      </c>
    </row>
    <row r="2446" spans="1:3">
      <c r="A2446" s="22"/>
      <c r="B2446" s="6" t="s">
        <v>190</v>
      </c>
      <c r="C2446" s="14">
        <v>13.765293312200001</v>
      </c>
    </row>
    <row r="2447" spans="1:3">
      <c r="A2447" s="22"/>
      <c r="B2447" s="6" t="s">
        <v>190</v>
      </c>
      <c r="C2447" s="14">
        <v>9.6465587102000008</v>
      </c>
    </row>
    <row r="2448" spans="1:3">
      <c r="A2448" s="22"/>
      <c r="B2448" s="6" t="s">
        <v>190</v>
      </c>
      <c r="C2448" s="14">
        <v>9.3619715271999997</v>
      </c>
    </row>
    <row r="2449" spans="1:3">
      <c r="A2449" s="22"/>
      <c r="B2449" s="6" t="s">
        <v>190</v>
      </c>
      <c r="C2449" s="14">
        <v>10.9669206442</v>
      </c>
    </row>
    <row r="2450" spans="1:3">
      <c r="A2450" s="22"/>
      <c r="B2450" s="6" t="s">
        <v>190</v>
      </c>
      <c r="C2450" s="14">
        <v>10.636085378900001</v>
      </c>
    </row>
    <row r="2451" spans="1:3">
      <c r="A2451" s="22"/>
      <c r="B2451" s="6" t="s">
        <v>190</v>
      </c>
      <c r="C2451" s="14">
        <v>12.5426839606</v>
      </c>
    </row>
    <row r="2452" spans="1:3">
      <c r="A2452" s="22"/>
      <c r="B2452" s="6" t="s">
        <v>190</v>
      </c>
      <c r="C2452" s="14">
        <v>11.215782563399999</v>
      </c>
    </row>
    <row r="2453" spans="1:3">
      <c r="A2453" s="22"/>
      <c r="B2453" s="6" t="s">
        <v>190</v>
      </c>
      <c r="C2453" s="14">
        <v>8.1550316834000007</v>
      </c>
    </row>
    <row r="2454" spans="1:3">
      <c r="A2454" s="22"/>
      <c r="B2454" s="6" t="s">
        <v>190</v>
      </c>
      <c r="C2454" s="14">
        <v>11.4624602086</v>
      </c>
    </row>
    <row r="2455" spans="1:3">
      <c r="A2455" s="22"/>
      <c r="B2455" s="6" t="s">
        <v>190</v>
      </c>
      <c r="C2455" s="14">
        <v>4.6743289942999997</v>
      </c>
    </row>
    <row r="2456" spans="1:3">
      <c r="A2456" s="22"/>
      <c r="B2456" s="6" t="s">
        <v>190</v>
      </c>
      <c r="C2456" s="14">
        <v>11.261215311400001</v>
      </c>
    </row>
    <row r="2457" spans="1:3">
      <c r="A2457" s="22"/>
      <c r="B2457" s="6" t="s">
        <v>190</v>
      </c>
      <c r="C2457" s="14">
        <v>9.6647060569000001</v>
      </c>
    </row>
    <row r="2458" spans="1:3">
      <c r="A2458" s="22"/>
      <c r="B2458" s="6" t="s">
        <v>190</v>
      </c>
      <c r="C2458" s="14">
        <v>3.8669371836000002</v>
      </c>
    </row>
    <row r="2459" spans="1:3">
      <c r="A2459" s="22"/>
      <c r="B2459" s="6" t="s">
        <v>190</v>
      </c>
      <c r="C2459" s="14">
        <v>10.6736948401</v>
      </c>
    </row>
    <row r="2460" spans="1:3">
      <c r="A2460" s="22"/>
      <c r="B2460" s="6" t="s">
        <v>190</v>
      </c>
      <c r="C2460" s="14">
        <v>11.0116629462</v>
      </c>
    </row>
    <row r="2461" spans="1:3">
      <c r="A2461" s="22"/>
      <c r="B2461" s="6" t="s">
        <v>190</v>
      </c>
      <c r="C2461" s="14">
        <v>8.6491652059999993</v>
      </c>
    </row>
    <row r="2462" spans="1:3">
      <c r="A2462" s="22"/>
      <c r="B2462" s="6" t="s">
        <v>190</v>
      </c>
      <c r="C2462" s="14">
        <v>10.191847903199999</v>
      </c>
    </row>
    <row r="2463" spans="1:3">
      <c r="A2463" s="22"/>
      <c r="B2463" s="6" t="s">
        <v>190</v>
      </c>
      <c r="C2463" s="14">
        <v>4.6696439797</v>
      </c>
    </row>
    <row r="2464" spans="1:3">
      <c r="A2464" s="22"/>
      <c r="B2464" s="6" t="s">
        <v>190</v>
      </c>
      <c r="C2464" s="14">
        <v>10.614907823699999</v>
      </c>
    </row>
    <row r="2465" spans="1:3">
      <c r="A2465" s="22"/>
      <c r="B2465" s="6" t="s">
        <v>190</v>
      </c>
      <c r="C2465" s="14">
        <v>11.991777454999999</v>
      </c>
    </row>
    <row r="2466" spans="1:3">
      <c r="A2466" s="22"/>
      <c r="B2466" s="6" t="s">
        <v>190</v>
      </c>
      <c r="C2466" s="14">
        <v>9.6122386370000008</v>
      </c>
    </row>
    <row r="2467" spans="1:3">
      <c r="A2467" s="22"/>
      <c r="B2467" s="6" t="s">
        <v>190</v>
      </c>
      <c r="C2467" s="14">
        <v>12.481720145300001</v>
      </c>
    </row>
    <row r="2468" spans="1:3">
      <c r="A2468" s="22"/>
      <c r="B2468" s="6" t="s">
        <v>190</v>
      </c>
      <c r="C2468" s="14">
        <v>11.211380072900001</v>
      </c>
    </row>
    <row r="2469" spans="1:3">
      <c r="A2469" s="22"/>
      <c r="B2469" s="6" t="s">
        <v>190</v>
      </c>
      <c r="C2469" s="14">
        <v>11.206964106599999</v>
      </c>
    </row>
    <row r="2470" spans="1:3">
      <c r="A2470" s="22"/>
      <c r="B2470" s="6" t="s">
        <v>190</v>
      </c>
      <c r="C2470" s="14">
        <v>9.5605626021999992</v>
      </c>
    </row>
    <row r="2471" spans="1:3">
      <c r="A2471" s="22"/>
      <c r="B2471" s="6" t="s">
        <v>190</v>
      </c>
      <c r="C2471" s="14">
        <v>7.0352689269999997</v>
      </c>
    </row>
    <row r="2472" spans="1:3">
      <c r="A2472" s="22"/>
      <c r="B2472" s="6" t="s">
        <v>190</v>
      </c>
      <c r="C2472" s="14">
        <v>8.7521688981000008</v>
      </c>
    </row>
    <row r="2473" spans="1:3">
      <c r="A2473" s="22"/>
      <c r="B2473" s="6" t="s">
        <v>190</v>
      </c>
      <c r="C2473" s="14">
        <v>11.332273835200001</v>
      </c>
    </row>
    <row r="2474" spans="1:3">
      <c r="A2474" s="22"/>
      <c r="B2474" s="6" t="s">
        <v>190</v>
      </c>
      <c r="C2474" s="14">
        <v>9.6281801807999994</v>
      </c>
    </row>
    <row r="2475" spans="1:3">
      <c r="A2475" s="22"/>
      <c r="B2475" s="6" t="s">
        <v>190</v>
      </c>
      <c r="C2475" s="14">
        <v>12.0202459342</v>
      </c>
    </row>
    <row r="2476" spans="1:3">
      <c r="A2476" s="22"/>
      <c r="B2476" s="6" t="s">
        <v>190</v>
      </c>
      <c r="C2476" s="14">
        <v>3.8801510042</v>
      </c>
    </row>
    <row r="2477" spans="1:3">
      <c r="A2477" s="22"/>
      <c r="B2477" s="6" t="s">
        <v>190</v>
      </c>
      <c r="C2477" s="14">
        <v>12.378166220700001</v>
      </c>
    </row>
    <row r="2478" spans="1:3">
      <c r="A2478" s="22"/>
      <c r="B2478" s="6" t="s">
        <v>190</v>
      </c>
      <c r="C2478" s="14">
        <v>9.9710933008999998</v>
      </c>
    </row>
    <row r="2479" spans="1:3">
      <c r="A2479" s="22"/>
      <c r="B2479" s="6" t="s">
        <v>190</v>
      </c>
      <c r="C2479" s="14">
        <v>11.0823174998</v>
      </c>
    </row>
    <row r="2480" spans="1:3">
      <c r="A2480" s="22"/>
      <c r="B2480" s="6" t="s">
        <v>190</v>
      </c>
      <c r="C2480" s="14">
        <v>4.9660573941999999</v>
      </c>
    </row>
    <row r="2481" spans="1:3">
      <c r="A2481" s="22"/>
      <c r="B2481" s="6" t="s">
        <v>190</v>
      </c>
      <c r="C2481" s="14">
        <v>4.8990291661000001</v>
      </c>
    </row>
    <row r="2482" spans="1:3">
      <c r="A2482" s="22"/>
      <c r="B2482" s="6" t="s">
        <v>190</v>
      </c>
      <c r="C2482" s="14">
        <v>4.7809757462000002</v>
      </c>
    </row>
    <row r="2483" spans="1:3">
      <c r="A2483" s="22"/>
      <c r="B2483" s="6" t="s">
        <v>190</v>
      </c>
      <c r="C2483" s="14">
        <v>10.382480385999999</v>
      </c>
    </row>
    <row r="2484" spans="1:3">
      <c r="A2484" s="22"/>
      <c r="B2484" s="6" t="s">
        <v>190</v>
      </c>
      <c r="C2484" s="14">
        <v>10.887466465699999</v>
      </c>
    </row>
    <row r="2485" spans="1:3">
      <c r="A2485" s="22"/>
      <c r="B2485" s="6" t="s">
        <v>190</v>
      </c>
      <c r="C2485" s="14">
        <v>13.3579938709</v>
      </c>
    </row>
    <row r="2486" spans="1:3">
      <c r="A2486" s="22"/>
      <c r="B2486" s="6" t="s">
        <v>190</v>
      </c>
      <c r="C2486" s="14">
        <v>8.1574748594000006</v>
      </c>
    </row>
    <row r="2487" spans="1:3">
      <c r="A2487" s="22"/>
      <c r="B2487" s="6" t="s">
        <v>190</v>
      </c>
      <c r="C2487" s="14">
        <v>8.5241077267000005</v>
      </c>
    </row>
    <row r="2488" spans="1:3">
      <c r="A2488" s="22"/>
      <c r="B2488" s="6" t="s">
        <v>190</v>
      </c>
      <c r="C2488" s="14">
        <v>4.6463766858</v>
      </c>
    </row>
    <row r="2489" spans="1:3">
      <c r="A2489" s="22"/>
      <c r="B2489" s="6" t="s">
        <v>190</v>
      </c>
      <c r="C2489" s="14">
        <v>11.038254844000001</v>
      </c>
    </row>
    <row r="2490" spans="1:3">
      <c r="A2490" s="22"/>
      <c r="B2490" s="6" t="s">
        <v>190</v>
      </c>
      <c r="C2490" s="14">
        <v>10.583909913899999</v>
      </c>
    </row>
    <row r="2491" spans="1:3">
      <c r="A2491" s="22"/>
      <c r="B2491" s="6" t="s">
        <v>190</v>
      </c>
      <c r="C2491" s="14">
        <v>8.5688460415000005</v>
      </c>
    </row>
    <row r="2492" spans="1:3">
      <c r="A2492" s="22"/>
      <c r="B2492" s="6" t="s">
        <v>190</v>
      </c>
      <c r="C2492" s="14">
        <v>11.202830307099999</v>
      </c>
    </row>
    <row r="2493" spans="1:3">
      <c r="A2493" s="22"/>
      <c r="B2493" s="6" t="s">
        <v>190</v>
      </c>
      <c r="C2493" s="14">
        <v>9.8730449418999999</v>
      </c>
    </row>
    <row r="2494" spans="1:3">
      <c r="A2494" s="22"/>
      <c r="B2494" s="6" t="s">
        <v>190</v>
      </c>
      <c r="C2494" s="14">
        <v>10.7497421607</v>
      </c>
    </row>
    <row r="2495" spans="1:3">
      <c r="A2495" s="22"/>
      <c r="B2495" s="6" t="s">
        <v>190</v>
      </c>
      <c r="C2495" s="14">
        <v>4.2151361516000003</v>
      </c>
    </row>
    <row r="2496" spans="1:3">
      <c r="A2496" s="22"/>
      <c r="B2496" s="6" t="s">
        <v>190</v>
      </c>
      <c r="C2496" s="14">
        <v>11.596794232600001</v>
      </c>
    </row>
    <row r="2497" spans="1:3">
      <c r="A2497" s="22"/>
      <c r="B2497" s="6" t="s">
        <v>190</v>
      </c>
      <c r="C2497" s="14">
        <v>8.8708133946000007</v>
      </c>
    </row>
    <row r="2498" spans="1:3">
      <c r="A2498" s="22"/>
      <c r="B2498" s="6" t="s">
        <v>190</v>
      </c>
      <c r="C2498" s="14">
        <v>10.710348722399999</v>
      </c>
    </row>
    <row r="2499" spans="1:3">
      <c r="A2499" s="22"/>
      <c r="B2499" s="6" t="s">
        <v>190</v>
      </c>
      <c r="C2499" s="14">
        <v>9.3996091845999992</v>
      </c>
    </row>
    <row r="2500" spans="1:3">
      <c r="A2500" s="22"/>
      <c r="B2500" s="6" t="s">
        <v>190</v>
      </c>
      <c r="C2500" s="14">
        <v>5.5494435101999997</v>
      </c>
    </row>
    <row r="2501" spans="1:3">
      <c r="A2501" s="22"/>
      <c r="B2501" s="6" t="s">
        <v>190</v>
      </c>
      <c r="C2501" s="14">
        <v>9.6647060569000001</v>
      </c>
    </row>
    <row r="2502" spans="1:3">
      <c r="A2502" s="22"/>
      <c r="B2502" s="6" t="s">
        <v>190</v>
      </c>
      <c r="C2502" s="14">
        <v>9.7738277791999995</v>
      </c>
    </row>
    <row r="2503" spans="1:3">
      <c r="A2503" s="22"/>
      <c r="B2503" s="6" t="s">
        <v>190</v>
      </c>
      <c r="C2503" s="14">
        <v>10.6864395788</v>
      </c>
    </row>
    <row r="2504" spans="1:3">
      <c r="A2504" s="22"/>
      <c r="B2504" s="6" t="s">
        <v>190</v>
      </c>
      <c r="C2504" s="14">
        <v>9.5040898331000001</v>
      </c>
    </row>
    <row r="2505" spans="1:3">
      <c r="A2505" s="22"/>
      <c r="B2505" s="6" t="s">
        <v>190</v>
      </c>
      <c r="C2505" s="14">
        <v>10.678168316700001</v>
      </c>
    </row>
    <row r="2506" spans="1:3">
      <c r="A2506" s="22"/>
      <c r="B2506" s="6" t="s">
        <v>190</v>
      </c>
      <c r="C2506" s="14">
        <v>9.4896193502999999</v>
      </c>
    </row>
    <row r="2507" spans="1:3">
      <c r="A2507" s="22"/>
      <c r="B2507" s="6" t="s">
        <v>190</v>
      </c>
      <c r="C2507" s="14">
        <v>11.7233936319</v>
      </c>
    </row>
    <row r="2508" spans="1:3">
      <c r="A2508" s="22"/>
      <c r="B2508" s="6" t="s">
        <v>190</v>
      </c>
      <c r="C2508" s="14">
        <v>10.6068854025</v>
      </c>
    </row>
    <row r="2509" spans="1:3">
      <c r="A2509" s="22"/>
      <c r="B2509" s="6" t="s">
        <v>190</v>
      </c>
      <c r="C2509" s="14">
        <v>12.2031998783</v>
      </c>
    </row>
    <row r="2510" spans="1:3">
      <c r="A2510" s="22"/>
      <c r="B2510" s="6" t="s">
        <v>190</v>
      </c>
      <c r="C2510" s="14">
        <v>10.2254210113</v>
      </c>
    </row>
    <row r="2511" spans="1:3">
      <c r="A2511" s="22"/>
      <c r="B2511" s="6" t="s">
        <v>190</v>
      </c>
      <c r="C2511" s="14">
        <v>11.962561255400001</v>
      </c>
    </row>
    <row r="2512" spans="1:3">
      <c r="A2512" s="22"/>
      <c r="B2512" s="6" t="s">
        <v>190</v>
      </c>
      <c r="C2512" s="14">
        <v>9.8208252587999993</v>
      </c>
    </row>
    <row r="2513" spans="1:3">
      <c r="A2513" s="22"/>
      <c r="B2513" s="6" t="s">
        <v>190</v>
      </c>
      <c r="C2513" s="14">
        <v>11.628840604300001</v>
      </c>
    </row>
    <row r="2514" spans="1:3">
      <c r="A2514" s="22"/>
      <c r="B2514" s="6" t="s">
        <v>190</v>
      </c>
      <c r="C2514" s="14">
        <v>9.0471756936999999</v>
      </c>
    </row>
    <row r="2515" spans="1:3">
      <c r="A2515" s="22"/>
      <c r="B2515" s="6" t="s">
        <v>190</v>
      </c>
      <c r="C2515" s="14">
        <v>9.860728495</v>
      </c>
    </row>
    <row r="2516" spans="1:3">
      <c r="A2516" s="22"/>
      <c r="B2516" s="6" t="s">
        <v>190</v>
      </c>
      <c r="C2516" s="14">
        <v>9.2219235670999993</v>
      </c>
    </row>
    <row r="2517" spans="1:3">
      <c r="A2517" s="22"/>
      <c r="B2517" s="6" t="s">
        <v>190</v>
      </c>
      <c r="C2517" s="14">
        <v>8.5127029634000007</v>
      </c>
    </row>
    <row r="2518" spans="1:3">
      <c r="A2518" s="22"/>
      <c r="B2518" s="6" t="s">
        <v>190</v>
      </c>
      <c r="C2518" s="14">
        <v>8.6647060569000001</v>
      </c>
    </row>
    <row r="2519" spans="1:3">
      <c r="A2519" s="22"/>
      <c r="B2519" s="6" t="s">
        <v>190</v>
      </c>
      <c r="C2519" s="14">
        <v>10.8437620701</v>
      </c>
    </row>
    <row r="2520" spans="1:3">
      <c r="A2520" s="22"/>
      <c r="B2520" s="6" t="s">
        <v>190</v>
      </c>
      <c r="C2520" s="14">
        <v>8.4057877595000008</v>
      </c>
    </row>
    <row r="2521" spans="1:3">
      <c r="A2521" s="22"/>
      <c r="B2521" s="6" t="s">
        <v>190</v>
      </c>
      <c r="C2521" s="14">
        <v>5.2695167818000002</v>
      </c>
    </row>
    <row r="2522" spans="1:3">
      <c r="A2522" s="22"/>
      <c r="B2522" s="6" t="s">
        <v>190</v>
      </c>
      <c r="C2522" s="14">
        <v>9.4750022541999996</v>
      </c>
    </row>
    <row r="2523" spans="1:3">
      <c r="A2523" s="22"/>
      <c r="B2523" s="6" t="s">
        <v>190</v>
      </c>
      <c r="C2523" s="14">
        <v>8.1052786483000006</v>
      </c>
    </row>
    <row r="2524" spans="1:3">
      <c r="A2524" s="22"/>
      <c r="B2524" s="6" t="s">
        <v>190</v>
      </c>
      <c r="C2524" s="14">
        <v>12.104922676299999</v>
      </c>
    </row>
    <row r="2525" spans="1:3">
      <c r="A2525" s="22"/>
      <c r="B2525" s="6" t="s">
        <v>190</v>
      </c>
      <c r="C2525" s="14">
        <v>11.851704571700001</v>
      </c>
    </row>
    <row r="2526" spans="1:3">
      <c r="A2526" s="22"/>
      <c r="B2526" s="6" t="s">
        <v>190</v>
      </c>
      <c r="C2526" s="14">
        <v>11.0880921374</v>
      </c>
    </row>
    <row r="2527" spans="1:3">
      <c r="A2527" s="22"/>
      <c r="B2527" s="6" t="s">
        <v>190</v>
      </c>
      <c r="C2527" s="14">
        <v>8.3298389063000009</v>
      </c>
    </row>
    <row r="2528" spans="1:3">
      <c r="A2528" s="22"/>
      <c r="B2528" s="6" t="s">
        <v>190</v>
      </c>
      <c r="C2528" s="14">
        <v>9.2393266133999994</v>
      </c>
    </row>
    <row r="2529" spans="1:3">
      <c r="A2529" s="22"/>
      <c r="B2529" s="6" t="s">
        <v>190</v>
      </c>
      <c r="C2529" s="14">
        <v>10.244506852500001</v>
      </c>
    </row>
    <row r="2530" spans="1:3">
      <c r="A2530" s="22"/>
      <c r="B2530" s="6" t="s">
        <v>190</v>
      </c>
      <c r="C2530" s="14">
        <v>10.0111564709</v>
      </c>
    </row>
    <row r="2531" spans="1:3">
      <c r="A2531" s="22"/>
      <c r="B2531" s="6" t="s">
        <v>190</v>
      </c>
      <c r="C2531" s="14">
        <v>8.4602355434999996</v>
      </c>
    </row>
    <row r="2532" spans="1:3">
      <c r="A2532" s="22"/>
      <c r="B2532" s="6" t="s">
        <v>190</v>
      </c>
      <c r="C2532" s="14">
        <v>9.3200578855000007</v>
      </c>
    </row>
    <row r="2533" spans="1:3">
      <c r="A2533" s="22"/>
      <c r="B2533" s="6" t="s">
        <v>190</v>
      </c>
      <c r="C2533" s="14">
        <v>11.791631728400001</v>
      </c>
    </row>
    <row r="2534" spans="1:3">
      <c r="A2534" s="22"/>
      <c r="B2534" s="6" t="s">
        <v>190</v>
      </c>
      <c r="C2534" s="14">
        <v>10.676252810699999</v>
      </c>
    </row>
    <row r="2535" spans="1:3">
      <c r="A2535" s="22"/>
      <c r="B2535" s="6" t="s">
        <v>190</v>
      </c>
      <c r="C2535" s="14">
        <v>7.4302408032000002</v>
      </c>
    </row>
    <row r="2536" spans="1:3">
      <c r="A2536" s="22"/>
      <c r="B2536" s="6" t="s">
        <v>190</v>
      </c>
      <c r="C2536" s="14">
        <v>8.9700512676000006</v>
      </c>
    </row>
    <row r="2537" spans="1:3">
      <c r="A2537" s="22"/>
      <c r="B2537" s="6" t="s">
        <v>190</v>
      </c>
      <c r="C2537" s="14">
        <v>10.6268584262</v>
      </c>
    </row>
    <row r="2538" spans="1:3">
      <c r="A2538" s="22"/>
      <c r="B2538" s="6" t="s">
        <v>190</v>
      </c>
      <c r="C2538" s="14">
        <v>9.8045497191000006</v>
      </c>
    </row>
    <row r="2539" spans="1:3">
      <c r="A2539" s="22"/>
      <c r="B2539" s="6" t="s">
        <v>190</v>
      </c>
      <c r="C2539" s="14">
        <v>10.3233255993</v>
      </c>
    </row>
    <row r="2540" spans="1:3">
      <c r="A2540" s="22"/>
      <c r="B2540" s="6" t="s">
        <v>190</v>
      </c>
      <c r="C2540" s="14">
        <v>8.0272761361999994</v>
      </c>
    </row>
    <row r="2541" spans="1:3">
      <c r="A2541" s="22"/>
      <c r="B2541" s="6" t="s">
        <v>190</v>
      </c>
      <c r="C2541" s="14">
        <v>9.9845716853000006</v>
      </c>
    </row>
    <row r="2542" spans="1:3">
      <c r="A2542" s="22"/>
      <c r="B2542" s="6" t="s">
        <v>190</v>
      </c>
      <c r="C2542" s="14">
        <v>10.6517670012</v>
      </c>
    </row>
    <row r="2543" spans="1:3">
      <c r="A2543" s="22"/>
      <c r="B2543" s="6" t="s">
        <v>190</v>
      </c>
      <c r="C2543" s="14">
        <v>8.4954249720000004</v>
      </c>
    </row>
    <row r="2544" spans="1:3">
      <c r="A2544" s="22"/>
      <c r="B2544" s="6" t="s">
        <v>190</v>
      </c>
      <c r="C2544" s="14">
        <v>11.4445660873</v>
      </c>
    </row>
    <row r="2545" spans="1:3">
      <c r="A2545" s="22"/>
      <c r="B2545" s="6" t="s">
        <v>190</v>
      </c>
      <c r="C2545" s="14">
        <v>8.6122386370000008</v>
      </c>
    </row>
    <row r="2546" spans="1:3">
      <c r="A2546" s="22"/>
      <c r="B2546" s="6" t="s">
        <v>190</v>
      </c>
      <c r="C2546" s="14">
        <v>9.6360853789000007</v>
      </c>
    </row>
    <row r="2547" spans="1:3">
      <c r="A2547" s="22"/>
      <c r="B2547" s="6" t="s">
        <v>190</v>
      </c>
      <c r="C2547" s="14">
        <v>7.8300437888000003</v>
      </c>
    </row>
    <row r="2548" spans="1:3">
      <c r="A2548" s="22"/>
      <c r="B2548" s="6" t="s">
        <v>190</v>
      </c>
      <c r="C2548" s="14">
        <v>11.245655495099999</v>
      </c>
    </row>
    <row r="2549" spans="1:3">
      <c r="A2549" s="22"/>
      <c r="B2549" s="6" t="s">
        <v>190</v>
      </c>
      <c r="C2549" s="14">
        <v>11.4251804857</v>
      </c>
    </row>
    <row r="2550" spans="1:3">
      <c r="A2550" s="22"/>
      <c r="B2550" s="6" t="s">
        <v>190</v>
      </c>
      <c r="C2550" s="14">
        <v>9.9234403252999996</v>
      </c>
    </row>
    <row r="2551" spans="1:3">
      <c r="A2551" s="22"/>
      <c r="B2551" s="6" t="s">
        <v>190</v>
      </c>
      <c r="C2551" s="14">
        <v>12.560562602199999</v>
      </c>
    </row>
    <row r="2552" spans="1:3">
      <c r="A2552" s="22"/>
      <c r="B2552" s="6" t="s">
        <v>190</v>
      </c>
      <c r="C2552" s="14">
        <v>13.184903778900001</v>
      </c>
    </row>
    <row r="2553" spans="1:3">
      <c r="A2553" s="22"/>
      <c r="B2553" s="6" t="s">
        <v>190</v>
      </c>
      <c r="C2553" s="14">
        <v>12.1994258028</v>
      </c>
    </row>
    <row r="2554" spans="1:3">
      <c r="A2554" s="22"/>
      <c r="B2554" s="6" t="s">
        <v>190</v>
      </c>
      <c r="C2554" s="14">
        <v>9.4896193502999999</v>
      </c>
    </row>
    <row r="2555" spans="1:3">
      <c r="A2555" s="22"/>
      <c r="B2555" s="6" t="s">
        <v>190</v>
      </c>
      <c r="C2555" s="14">
        <v>10.8185113929</v>
      </c>
    </row>
    <row r="2556" spans="1:3">
      <c r="A2556" s="22"/>
      <c r="B2556" s="6" t="s">
        <v>190</v>
      </c>
      <c r="C2556" s="14">
        <v>9.4954249720000004</v>
      </c>
    </row>
    <row r="2557" spans="1:3">
      <c r="A2557" s="22"/>
      <c r="B2557" s="6" t="s">
        <v>190</v>
      </c>
      <c r="C2557" s="14">
        <v>9.8092186390999991</v>
      </c>
    </row>
    <row r="2558" spans="1:3">
      <c r="A2558" s="22"/>
      <c r="B2558" s="6" t="s">
        <v>190</v>
      </c>
      <c r="C2558" s="14">
        <v>11.8680190977</v>
      </c>
    </row>
    <row r="2559" spans="1:3">
      <c r="A2559" s="22"/>
      <c r="B2559" s="6" t="s">
        <v>190</v>
      </c>
      <c r="C2559" s="14">
        <v>9.8708133946000007</v>
      </c>
    </row>
    <row r="2560" spans="1:3">
      <c r="A2560" s="22"/>
      <c r="B2560" s="6" t="s">
        <v>190</v>
      </c>
      <c r="C2560" s="14">
        <v>9.8752730428</v>
      </c>
    </row>
    <row r="2561" spans="1:3">
      <c r="A2561" s="22"/>
      <c r="B2561" s="6" t="s">
        <v>190</v>
      </c>
      <c r="C2561" s="14">
        <v>10.9768110693</v>
      </c>
    </row>
    <row r="2562" spans="1:3">
      <c r="A2562" s="22"/>
      <c r="B2562" s="6" t="s">
        <v>190</v>
      </c>
      <c r="C2562" s="14">
        <v>8.2149031394000005</v>
      </c>
    </row>
    <row r="2563" spans="1:3">
      <c r="A2563" s="22"/>
      <c r="B2563" s="6" t="s">
        <v>190</v>
      </c>
      <c r="C2563" s="14">
        <v>8.1647796600000007</v>
      </c>
    </row>
    <row r="2564" spans="1:3">
      <c r="A2564" s="22"/>
      <c r="B2564" s="6" t="s">
        <v>190</v>
      </c>
      <c r="C2564" s="14">
        <v>8.9866341518000006</v>
      </c>
    </row>
    <row r="2565" spans="1:3">
      <c r="A2565" s="22"/>
      <c r="B2565" s="6" t="s">
        <v>190</v>
      </c>
      <c r="C2565" s="14">
        <v>10.614907823699999</v>
      </c>
    </row>
    <row r="2566" spans="1:3">
      <c r="A2566" s="22"/>
      <c r="B2566" s="6" t="s">
        <v>190</v>
      </c>
      <c r="C2566" s="14">
        <v>13.204972503400001</v>
      </c>
    </row>
    <row r="2567" spans="1:3">
      <c r="A2567" s="22"/>
      <c r="B2567" s="6" t="s">
        <v>190</v>
      </c>
      <c r="C2567" s="14">
        <v>9.6042013178999994</v>
      </c>
    </row>
    <row r="2568" spans="1:3">
      <c r="A2568" s="22"/>
      <c r="B2568" s="6" t="s">
        <v>190</v>
      </c>
      <c r="C2568" s="14">
        <v>4.4048389301000004</v>
      </c>
    </row>
    <row r="2569" spans="1:3">
      <c r="A2569" s="22"/>
      <c r="B2569" s="6" t="s">
        <v>190</v>
      </c>
      <c r="C2569" s="14">
        <v>4.3676639224000002</v>
      </c>
    </row>
    <row r="2570" spans="1:3">
      <c r="A2570" s="22"/>
      <c r="B2570" s="6" t="s">
        <v>190</v>
      </c>
      <c r="C2570" s="14">
        <v>12.393792639800001</v>
      </c>
    </row>
    <row r="2571" spans="1:3">
      <c r="A2571" s="22"/>
      <c r="B2571" s="6" t="s">
        <v>190</v>
      </c>
      <c r="C2571" s="14">
        <v>5.2078483818999999</v>
      </c>
    </row>
    <row r="2572" spans="1:3">
      <c r="A2572" s="22"/>
      <c r="B2572" s="6" t="s">
        <v>190</v>
      </c>
      <c r="C2572" s="14">
        <v>8.9658755915999997</v>
      </c>
    </row>
    <row r="2573" spans="1:3">
      <c r="A2573" s="22"/>
      <c r="B2573" s="6" t="s">
        <v>190</v>
      </c>
      <c r="C2573" s="14">
        <v>8.4057877595000008</v>
      </c>
    </row>
    <row r="2574" spans="1:3">
      <c r="A2574" s="22"/>
      <c r="B2574" s="6" t="s">
        <v>190</v>
      </c>
      <c r="C2574" s="14">
        <v>10.1222628279</v>
      </c>
    </row>
    <row r="2575" spans="1:3">
      <c r="A2575" s="22"/>
      <c r="B2575" s="6" t="s">
        <v>190</v>
      </c>
      <c r="C2575" s="14">
        <v>12.0516155178</v>
      </c>
    </row>
    <row r="2576" spans="1:3">
      <c r="A2576" s="22"/>
      <c r="B2576" s="6" t="s">
        <v>190</v>
      </c>
      <c r="C2576" s="14">
        <v>10.9137178958</v>
      </c>
    </row>
    <row r="2577" spans="1:3">
      <c r="A2577" s="22"/>
      <c r="B2577" s="6" t="s">
        <v>190</v>
      </c>
      <c r="C2577" s="14">
        <v>10.4241662888</v>
      </c>
    </row>
    <row r="2578" spans="1:3">
      <c r="A2578" s="22"/>
      <c r="B2578" s="6" t="s">
        <v>190</v>
      </c>
      <c r="C2578" s="14">
        <v>8.4241662888000004</v>
      </c>
    </row>
    <row r="2579" spans="1:3">
      <c r="A2579" s="22"/>
      <c r="B2579" s="6" t="s">
        <v>190</v>
      </c>
      <c r="C2579" s="14">
        <v>10.933097672900001</v>
      </c>
    </row>
    <row r="2580" spans="1:3">
      <c r="A2580" s="22"/>
      <c r="B2580" s="6" t="s">
        <v>190</v>
      </c>
      <c r="C2580" s="14">
        <v>4.6953983810000004</v>
      </c>
    </row>
    <row r="2581" spans="1:3">
      <c r="A2581" s="22"/>
      <c r="B2581" s="6" t="s">
        <v>190</v>
      </c>
      <c r="C2581" s="14">
        <v>3.9996297184</v>
      </c>
    </row>
    <row r="2582" spans="1:3">
      <c r="A2582" s="22"/>
      <c r="B2582" s="6" t="s">
        <v>190</v>
      </c>
      <c r="C2582" s="14">
        <v>8.6228858812000002</v>
      </c>
    </row>
    <row r="2583" spans="1:3">
      <c r="A2583" s="22"/>
      <c r="B2583" s="6" t="s">
        <v>190</v>
      </c>
      <c r="C2583" s="14">
        <v>12.2496685576</v>
      </c>
    </row>
    <row r="2584" spans="1:3">
      <c r="A2584" s="22"/>
      <c r="B2584" s="6" t="s">
        <v>190</v>
      </c>
      <c r="C2584" s="14">
        <v>11.402701779599999</v>
      </c>
    </row>
    <row r="2585" spans="1:3">
      <c r="A2585" s="22"/>
      <c r="B2585" s="6" t="s">
        <v>190</v>
      </c>
      <c r="C2585" s="14">
        <v>10.7874970827</v>
      </c>
    </row>
    <row r="2586" spans="1:3">
      <c r="A2586" s="22"/>
      <c r="B2586" s="6" t="s">
        <v>190</v>
      </c>
      <c r="C2586" s="14">
        <v>11.3840459803</v>
      </c>
    </row>
    <row r="2587" spans="1:3">
      <c r="A2587" s="22"/>
      <c r="B2587" s="6" t="s">
        <v>190</v>
      </c>
      <c r="C2587" s="14">
        <v>12.268438361599999</v>
      </c>
    </row>
    <row r="2588" spans="1:3">
      <c r="A2588" s="22"/>
      <c r="B2588" s="6" t="s">
        <v>190</v>
      </c>
      <c r="C2588" s="14">
        <v>11.2297809271</v>
      </c>
    </row>
    <row r="2589" spans="1:3">
      <c r="A2589" s="22"/>
      <c r="B2589" s="6" t="s">
        <v>190</v>
      </c>
      <c r="C2589" s="14">
        <v>11.9752539239</v>
      </c>
    </row>
    <row r="2590" spans="1:3">
      <c r="A2590" s="22"/>
      <c r="B2590" s="6" t="s">
        <v>190</v>
      </c>
      <c r="C2590" s="14">
        <v>9.7178173933000007</v>
      </c>
    </row>
    <row r="2591" spans="1:3">
      <c r="A2591" s="22"/>
      <c r="B2591" s="6" t="s">
        <v>190</v>
      </c>
      <c r="C2591" s="14">
        <v>7.8573511348</v>
      </c>
    </row>
    <row r="2592" spans="1:3">
      <c r="A2592" s="22"/>
      <c r="B2592" s="6" t="s">
        <v>190</v>
      </c>
      <c r="C2592" s="14">
        <v>8.4057877595000008</v>
      </c>
    </row>
    <row r="2593" spans="1:3">
      <c r="A2593" s="22"/>
      <c r="B2593" s="6" t="s">
        <v>190</v>
      </c>
      <c r="C2593" s="14">
        <v>9.3587902800000009</v>
      </c>
    </row>
    <row r="2594" spans="1:3">
      <c r="A2594" s="22"/>
      <c r="B2594" s="6" t="s">
        <v>190</v>
      </c>
      <c r="C2594" s="14">
        <v>8.8483059952000005</v>
      </c>
    </row>
    <row r="2595" spans="1:3">
      <c r="A2595" s="22"/>
      <c r="B2595" s="6" t="s">
        <v>190</v>
      </c>
      <c r="C2595" s="14">
        <v>11.055059292799999</v>
      </c>
    </row>
    <row r="2596" spans="1:3">
      <c r="A2596" s="22"/>
      <c r="B2596" s="6" t="s">
        <v>190</v>
      </c>
      <c r="C2596" s="14">
        <v>8.2969742724</v>
      </c>
    </row>
    <row r="2597" spans="1:3">
      <c r="A2597" s="22"/>
      <c r="B2597" s="6" t="s">
        <v>190</v>
      </c>
      <c r="C2597" s="14">
        <v>9.0432176800999997</v>
      </c>
    </row>
    <row r="2598" spans="1:3">
      <c r="A2598" s="22"/>
      <c r="B2598" s="6" t="s">
        <v>190</v>
      </c>
      <c r="C2598" s="14">
        <v>9.6851701594000001</v>
      </c>
    </row>
    <row r="2599" spans="1:3">
      <c r="A2599" s="22"/>
      <c r="B2599" s="6" t="s">
        <v>190</v>
      </c>
      <c r="C2599" s="14">
        <v>9.3566655446000002</v>
      </c>
    </row>
    <row r="2600" spans="1:3">
      <c r="A2600" s="22"/>
      <c r="B2600" s="6" t="s">
        <v>190</v>
      </c>
      <c r="C2600" s="14">
        <v>8.5410475890999997</v>
      </c>
    </row>
    <row r="2601" spans="1:3">
      <c r="A2601" s="22"/>
      <c r="B2601" s="6" t="s">
        <v>190</v>
      </c>
      <c r="C2601" s="14">
        <v>4.7860123531000003</v>
      </c>
    </row>
    <row r="2602" spans="1:3">
      <c r="A2602" s="22"/>
      <c r="B2602" s="6" t="s">
        <v>190</v>
      </c>
      <c r="C2602" s="14">
        <v>8.3871720812999992</v>
      </c>
    </row>
    <row r="2603" spans="1:3">
      <c r="A2603" s="22"/>
      <c r="B2603" s="6" t="s">
        <v>190</v>
      </c>
      <c r="C2603" s="14">
        <v>11.194527003399999</v>
      </c>
    </row>
    <row r="2604" spans="1:3">
      <c r="A2604" s="22"/>
      <c r="B2604" s="6" t="s">
        <v>190</v>
      </c>
      <c r="C2604" s="14">
        <v>11.8074695643</v>
      </c>
    </row>
    <row r="2605" spans="1:3">
      <c r="A2605" s="22"/>
      <c r="B2605" s="6" t="s">
        <v>190</v>
      </c>
      <c r="C2605" s="14">
        <v>10.8051341611</v>
      </c>
    </row>
    <row r="2606" spans="1:3">
      <c r="A2606" s="22"/>
      <c r="B2606" s="6" t="s">
        <v>190</v>
      </c>
      <c r="C2606" s="14">
        <v>9.7202983827999994</v>
      </c>
    </row>
    <row r="2607" spans="1:3">
      <c r="A2607" s="22"/>
      <c r="B2607" s="6" t="s">
        <v>190</v>
      </c>
      <c r="C2607" s="14">
        <v>12.361574254700001</v>
      </c>
    </row>
    <row r="2608" spans="1:3">
      <c r="A2608" s="22"/>
      <c r="B2608" s="6" t="s">
        <v>190</v>
      </c>
      <c r="C2608" s="14">
        <v>12.690241149</v>
      </c>
    </row>
    <row r="2609" spans="1:3">
      <c r="A2609" s="22"/>
      <c r="B2609" s="6" t="s">
        <v>190</v>
      </c>
      <c r="C2609" s="14">
        <v>11.7295642788</v>
      </c>
    </row>
    <row r="2610" spans="1:3">
      <c r="A2610" s="22"/>
      <c r="B2610" s="6" t="s">
        <v>190</v>
      </c>
      <c r="C2610" s="14">
        <v>10.103379115299999</v>
      </c>
    </row>
    <row r="2611" spans="1:3">
      <c r="A2611" s="22"/>
      <c r="B2611" s="6" t="s">
        <v>190</v>
      </c>
      <c r="C2611" s="14">
        <v>10.583909913899999</v>
      </c>
    </row>
    <row r="2612" spans="1:3">
      <c r="A2612" s="22"/>
      <c r="B2612" s="6" t="s">
        <v>190</v>
      </c>
      <c r="C2612" s="14">
        <v>11.981989449</v>
      </c>
    </row>
    <row r="2613" spans="1:3">
      <c r="A2613" s="22"/>
      <c r="B2613" s="6" t="s">
        <v>190</v>
      </c>
      <c r="C2613" s="14">
        <v>10.2852924673</v>
      </c>
    </row>
    <row r="2614" spans="1:3">
      <c r="A2614" s="22"/>
      <c r="B2614" s="6" t="s">
        <v>190</v>
      </c>
      <c r="C2614" s="14">
        <v>3.9584533300000002</v>
      </c>
    </row>
    <row r="2615" spans="1:3">
      <c r="A2615" s="22"/>
      <c r="B2615" s="6" t="s">
        <v>190</v>
      </c>
      <c r="C2615" s="14">
        <v>10.7387710429</v>
      </c>
    </row>
    <row r="2616" spans="1:3">
      <c r="A2616" s="22"/>
      <c r="B2616" s="6" t="s">
        <v>190</v>
      </c>
      <c r="C2616" s="14">
        <v>12.9490509689</v>
      </c>
    </row>
    <row r="2617" spans="1:3">
      <c r="A2617" s="22"/>
      <c r="B2617" s="6" t="s">
        <v>190</v>
      </c>
      <c r="C2617" s="14">
        <v>8.7252475987999993</v>
      </c>
    </row>
    <row r="2618" spans="1:3">
      <c r="A2618" s="22"/>
      <c r="B2618" s="6" t="s">
        <v>190</v>
      </c>
      <c r="C2618" s="14">
        <v>10.7630389833</v>
      </c>
    </row>
    <row r="2619" spans="1:3">
      <c r="A2619" s="22"/>
      <c r="B2619" s="6" t="s">
        <v>190</v>
      </c>
      <c r="C2619" s="14">
        <v>9.7785970233999997</v>
      </c>
    </row>
    <row r="2620" spans="1:3">
      <c r="A2620" s="22"/>
      <c r="B2620" s="6" t="s">
        <v>190</v>
      </c>
      <c r="C2620" s="14">
        <v>10.870813394600001</v>
      </c>
    </row>
    <row r="2621" spans="1:3">
      <c r="A2621" s="22"/>
      <c r="B2621" s="6" t="s">
        <v>190</v>
      </c>
      <c r="C2621" s="14">
        <v>4.8369192348999999</v>
      </c>
    </row>
    <row r="2622" spans="1:3">
      <c r="A2622" s="22"/>
      <c r="B2622" s="6" t="s">
        <v>190</v>
      </c>
      <c r="C2622" s="14">
        <v>8.5354230398999995</v>
      </c>
    </row>
    <row r="2623" spans="1:3">
      <c r="A2623" s="22"/>
      <c r="B2623" s="6" t="s">
        <v>190</v>
      </c>
      <c r="C2623" s="14">
        <v>8.7690427166999996</v>
      </c>
    </row>
    <row r="2624" spans="1:3">
      <c r="A2624" s="22"/>
      <c r="B2624" s="6" t="s">
        <v>190</v>
      </c>
      <c r="C2624" s="14">
        <v>10.0332748769</v>
      </c>
    </row>
    <row r="2625" spans="1:3">
      <c r="A2625" s="22"/>
      <c r="B2625" s="6" t="s">
        <v>190</v>
      </c>
      <c r="C2625" s="14">
        <v>11.4786704358</v>
      </c>
    </row>
    <row r="2626" spans="1:3">
      <c r="A2626" s="22"/>
      <c r="B2626" s="6" t="s">
        <v>190</v>
      </c>
      <c r="C2626" s="14">
        <v>12.6058794559</v>
      </c>
    </row>
    <row r="2627" spans="1:3">
      <c r="A2627" s="22"/>
      <c r="B2627" s="6" t="s">
        <v>190</v>
      </c>
      <c r="C2627" s="14">
        <v>9.9126335703000006</v>
      </c>
    </row>
    <row r="2628" spans="1:3">
      <c r="A2628" s="22"/>
      <c r="B2628" s="6" t="s">
        <v>190</v>
      </c>
      <c r="C2628" s="14">
        <v>10.6736948401</v>
      </c>
    </row>
    <row r="2629" spans="1:3">
      <c r="A2629" s="22"/>
      <c r="B2629" s="6" t="s">
        <v>190</v>
      </c>
      <c r="C2629" s="14">
        <v>10.5410475891</v>
      </c>
    </row>
    <row r="2630" spans="1:3">
      <c r="A2630" s="22"/>
      <c r="B2630" s="6" t="s">
        <v>190</v>
      </c>
      <c r="C2630" s="14">
        <v>8.6334551228999992</v>
      </c>
    </row>
    <row r="2631" spans="1:3">
      <c r="A2631" s="22"/>
      <c r="B2631" s="6" t="s">
        <v>190</v>
      </c>
      <c r="C2631" s="14">
        <v>11.9814724466</v>
      </c>
    </row>
    <row r="2632" spans="1:3">
      <c r="A2632" s="22"/>
      <c r="B2632" s="6" t="s">
        <v>190</v>
      </c>
      <c r="C2632" s="14">
        <v>10.2078483819</v>
      </c>
    </row>
    <row r="2633" spans="1:3">
      <c r="A2633" s="22"/>
      <c r="B2633" s="6" t="s">
        <v>190</v>
      </c>
      <c r="C2633" s="14">
        <v>12.00302859</v>
      </c>
    </row>
    <row r="2634" spans="1:3">
      <c r="A2634" s="22"/>
      <c r="B2634" s="6" t="s">
        <v>190</v>
      </c>
      <c r="C2634" s="14">
        <v>8.4362898478999995</v>
      </c>
    </row>
    <row r="2635" spans="1:3">
      <c r="A2635" s="22"/>
      <c r="B2635" s="6" t="s">
        <v>190</v>
      </c>
      <c r="C2635" s="14">
        <v>11.456520127999999</v>
      </c>
    </row>
    <row r="2636" spans="1:3">
      <c r="A2636" s="22"/>
      <c r="B2636" s="6" t="s">
        <v>190</v>
      </c>
      <c r="C2636" s="14">
        <v>9.9126335703000006</v>
      </c>
    </row>
    <row r="2637" spans="1:3">
      <c r="A2637" s="22"/>
      <c r="B2637" s="6" t="s">
        <v>190</v>
      </c>
      <c r="C2637" s="14">
        <v>9.8663399179999995</v>
      </c>
    </row>
    <row r="2638" spans="1:3">
      <c r="A2638" s="22"/>
      <c r="B2638" s="6" t="s">
        <v>190</v>
      </c>
      <c r="C2638" s="14">
        <v>11.583909913899999</v>
      </c>
    </row>
    <row r="2639" spans="1:3">
      <c r="A2639" s="22"/>
      <c r="B2639" s="6" t="s">
        <v>190</v>
      </c>
      <c r="C2639" s="14">
        <v>8.9866341518000006</v>
      </c>
    </row>
    <row r="2640" spans="1:3">
      <c r="A2640" s="22"/>
      <c r="B2640" s="6" t="s">
        <v>190</v>
      </c>
      <c r="C2640" s="14">
        <v>8.7642417304000002</v>
      </c>
    </row>
    <row r="2641" spans="1:3">
      <c r="A2641" s="22"/>
      <c r="B2641" s="6" t="s">
        <v>190</v>
      </c>
      <c r="C2641" s="14">
        <v>11.669849360100001</v>
      </c>
    </row>
    <row r="2642" spans="1:3">
      <c r="A2642" s="22"/>
      <c r="B2642" s="6" t="s">
        <v>190</v>
      </c>
      <c r="C2642" s="14">
        <v>10.0432176801</v>
      </c>
    </row>
    <row r="2643" spans="1:3">
      <c r="A2643" s="22"/>
      <c r="B2643" s="6" t="s">
        <v>190</v>
      </c>
      <c r="C2643" s="14">
        <v>9.9690084810999995</v>
      </c>
    </row>
    <row r="2644" spans="1:3">
      <c r="A2644" s="22"/>
      <c r="B2644" s="6" t="s">
        <v>190</v>
      </c>
      <c r="C2644" s="14">
        <v>7.9616877946000004</v>
      </c>
    </row>
    <row r="2645" spans="1:3">
      <c r="A2645" s="22"/>
      <c r="B2645" s="6" t="s">
        <v>190</v>
      </c>
      <c r="C2645" s="14">
        <v>9.3619715271999997</v>
      </c>
    </row>
    <row r="2646" spans="1:3">
      <c r="A2646" s="22"/>
      <c r="B2646" s="6" t="s">
        <v>190</v>
      </c>
      <c r="C2646" s="14">
        <v>11.6800812828</v>
      </c>
    </row>
    <row r="2647" spans="1:3">
      <c r="A2647" s="22"/>
      <c r="B2647" s="6" t="s">
        <v>190</v>
      </c>
      <c r="C2647" s="14">
        <v>8.0745818509999996</v>
      </c>
    </row>
    <row r="2648" spans="1:3">
      <c r="A2648" s="22"/>
      <c r="B2648" s="6" t="s">
        <v>190</v>
      </c>
      <c r="C2648" s="14">
        <v>9.6826279649</v>
      </c>
    </row>
    <row r="2649" spans="1:3">
      <c r="A2649" s="22"/>
      <c r="B2649" s="6" t="s">
        <v>190</v>
      </c>
      <c r="C2649" s="14">
        <v>10.536831234299999</v>
      </c>
    </row>
    <row r="2650" spans="1:3">
      <c r="A2650" s="22"/>
      <c r="B2650" s="6" t="s">
        <v>190</v>
      </c>
      <c r="C2650" s="14">
        <v>10.5852715894</v>
      </c>
    </row>
    <row r="2651" spans="1:3">
      <c r="A2651" s="22"/>
      <c r="B2651" s="6" t="s">
        <v>190</v>
      </c>
      <c r="C2651" s="14">
        <v>11.640676819599999</v>
      </c>
    </row>
    <row r="2652" spans="1:3">
      <c r="A2652" s="22"/>
      <c r="B2652" s="6" t="s">
        <v>190</v>
      </c>
      <c r="C2652" s="14">
        <v>8.2496685575999997</v>
      </c>
    </row>
    <row r="2653" spans="1:3">
      <c r="A2653" s="22"/>
      <c r="B2653" s="6" t="s">
        <v>190</v>
      </c>
      <c r="C2653" s="14">
        <v>10.1427533537</v>
      </c>
    </row>
    <row r="2654" spans="1:3">
      <c r="A2654" s="22"/>
      <c r="B2654" s="6" t="s">
        <v>190</v>
      </c>
      <c r="C2654" s="14">
        <v>11.4104043876</v>
      </c>
    </row>
    <row r="2655" spans="1:3">
      <c r="A2655" s="22"/>
      <c r="B2655" s="6" t="s">
        <v>190</v>
      </c>
      <c r="C2655" s="14">
        <v>9.9191273324000004</v>
      </c>
    </row>
    <row r="2656" spans="1:3">
      <c r="A2656" s="22"/>
      <c r="B2656" s="6" t="s">
        <v>190</v>
      </c>
      <c r="C2656" s="14">
        <v>10.272247739000001</v>
      </c>
    </row>
    <row r="2657" spans="1:3">
      <c r="A2657" s="22"/>
      <c r="B2657" s="6" t="s">
        <v>190</v>
      </c>
      <c r="C2657" s="14">
        <v>10.908650722899999</v>
      </c>
    </row>
    <row r="2658" spans="1:3">
      <c r="A2658" s="22"/>
      <c r="B2658" s="6" t="s">
        <v>190</v>
      </c>
      <c r="C2658" s="14">
        <v>9.992803919</v>
      </c>
    </row>
    <row r="2659" spans="1:3">
      <c r="A2659" s="22"/>
      <c r="B2659" s="6" t="s">
        <v>190</v>
      </c>
      <c r="C2659" s="14">
        <v>10.449808172099999</v>
      </c>
    </row>
    <row r="2660" spans="1:3">
      <c r="A2660" s="22"/>
      <c r="B2660" s="6" t="s">
        <v>190</v>
      </c>
      <c r="C2660" s="14">
        <v>9.5550137683000003</v>
      </c>
    </row>
    <row r="2661" spans="1:3">
      <c r="A2661" s="22"/>
      <c r="B2661" s="6" t="s">
        <v>190</v>
      </c>
      <c r="C2661" s="14">
        <v>12.596794232600001</v>
      </c>
    </row>
    <row r="2662" spans="1:3">
      <c r="A2662" s="22"/>
      <c r="B2662" s="6" t="s">
        <v>190</v>
      </c>
      <c r="C2662" s="14">
        <v>8.2427821720000001</v>
      </c>
    </row>
    <row r="2663" spans="1:3">
      <c r="A2663" s="22"/>
      <c r="B2663" s="6" t="s">
        <v>190</v>
      </c>
      <c r="C2663" s="14">
        <v>9.7738277791999995</v>
      </c>
    </row>
    <row r="2664" spans="1:3">
      <c r="A2664" s="22"/>
      <c r="B2664" s="6" t="s">
        <v>190</v>
      </c>
      <c r="C2664" s="14">
        <v>8.9866341518000006</v>
      </c>
    </row>
    <row r="2665" spans="1:3">
      <c r="A2665" s="22"/>
      <c r="B2665" s="6" t="s">
        <v>190</v>
      </c>
      <c r="C2665" s="14">
        <v>10.8573511348</v>
      </c>
    </row>
    <row r="2666" spans="1:3">
      <c r="A2666" s="22"/>
      <c r="B2666" s="6" t="s">
        <v>190</v>
      </c>
      <c r="C2666" s="14">
        <v>4.2127596889000003</v>
      </c>
    </row>
    <row r="2667" spans="1:3">
      <c r="A2667" s="22"/>
      <c r="B2667" s="6" t="s">
        <v>190</v>
      </c>
      <c r="C2667" s="14">
        <v>4.4124121497999997</v>
      </c>
    </row>
    <row r="2668" spans="1:3">
      <c r="A2668" s="22"/>
      <c r="B2668" s="6" t="s">
        <v>190</v>
      </c>
      <c r="C2668" s="14">
        <v>10.394957826300001</v>
      </c>
    </row>
    <row r="2669" spans="1:3">
      <c r="A2669" s="22"/>
      <c r="B2669" s="6" t="s">
        <v>190</v>
      </c>
      <c r="C2669" s="14">
        <v>9.0352689270000006</v>
      </c>
    </row>
    <row r="2670" spans="1:3">
      <c r="A2670" s="22"/>
      <c r="B2670" s="6" t="s">
        <v>190</v>
      </c>
      <c r="C2670" s="14">
        <v>11.0677789652</v>
      </c>
    </row>
    <row r="2671" spans="1:3">
      <c r="A2671" s="22"/>
      <c r="B2671" s="6" t="s">
        <v>190</v>
      </c>
      <c r="C2671" s="14">
        <v>11.649165205999999</v>
      </c>
    </row>
    <row r="2672" spans="1:3">
      <c r="A2672" s="22"/>
      <c r="B2672" s="6" t="s">
        <v>190</v>
      </c>
      <c r="C2672" s="14">
        <v>12.760630476899999</v>
      </c>
    </row>
    <row r="2673" spans="1:3">
      <c r="A2673" s="22"/>
      <c r="B2673" s="6" t="s">
        <v>190</v>
      </c>
      <c r="C2673" s="14">
        <v>10.3233255993</v>
      </c>
    </row>
    <row r="2674" spans="1:3">
      <c r="A2674" s="22"/>
      <c r="B2674" s="6" t="s">
        <v>190</v>
      </c>
      <c r="C2674" s="14">
        <v>11.150132884</v>
      </c>
    </row>
    <row r="2675" spans="1:3">
      <c r="A2675" s="22"/>
      <c r="B2675" s="6" t="s">
        <v>190</v>
      </c>
      <c r="C2675" s="14">
        <v>9.4513024187999992</v>
      </c>
    </row>
    <row r="2676" spans="1:3">
      <c r="A2676" s="22"/>
      <c r="B2676" s="6" t="s">
        <v>190</v>
      </c>
      <c r="C2676" s="14">
        <v>9.5127029634000007</v>
      </c>
    </row>
    <row r="2677" spans="1:3">
      <c r="A2677" s="22"/>
      <c r="B2677" s="6" t="s">
        <v>190</v>
      </c>
      <c r="C2677" s="14">
        <v>9.7928108825999995</v>
      </c>
    </row>
    <row r="2678" spans="1:3">
      <c r="A2678" s="22"/>
      <c r="B2678" s="6" t="s">
        <v>190</v>
      </c>
      <c r="C2678" s="14">
        <v>9.1241376755000001</v>
      </c>
    </row>
    <row r="2679" spans="1:3">
      <c r="A2679" s="22"/>
      <c r="B2679" s="6" t="s">
        <v>190</v>
      </c>
      <c r="C2679" s="14">
        <v>8.0823174998000002</v>
      </c>
    </row>
    <row r="2680" spans="1:3">
      <c r="A2680" s="22"/>
      <c r="B2680" s="6" t="s">
        <v>190</v>
      </c>
      <c r="C2680" s="14">
        <v>9.9721345821000007</v>
      </c>
    </row>
    <row r="2681" spans="1:3">
      <c r="A2681" s="22"/>
      <c r="B2681" s="6" t="s">
        <v>190</v>
      </c>
      <c r="C2681" s="14">
        <v>8.8528356536999997</v>
      </c>
    </row>
    <row r="2682" spans="1:3">
      <c r="A2682" s="22"/>
      <c r="B2682" s="6" t="s">
        <v>190</v>
      </c>
      <c r="C2682" s="14">
        <v>10.9501082757</v>
      </c>
    </row>
    <row r="2683" spans="1:3">
      <c r="A2683" s="22"/>
      <c r="B2683" s="6" t="s">
        <v>190</v>
      </c>
      <c r="C2683" s="14">
        <v>9.7277158543999995</v>
      </c>
    </row>
    <row r="2684" spans="1:3">
      <c r="A2684" s="22"/>
      <c r="B2684" s="6" t="s">
        <v>190</v>
      </c>
      <c r="C2684" s="14">
        <v>9.2565222285999997</v>
      </c>
    </row>
    <row r="2685" spans="1:3">
      <c r="A2685" s="22"/>
      <c r="B2685" s="6" t="s">
        <v>190</v>
      </c>
      <c r="C2685" s="14">
        <v>9.9320278211000002</v>
      </c>
    </row>
    <row r="2686" spans="1:3">
      <c r="A2686" s="22"/>
      <c r="B2686" s="6" t="s">
        <v>190</v>
      </c>
      <c r="C2686" s="14">
        <v>11.031278066800001</v>
      </c>
    </row>
    <row r="2687" spans="1:3">
      <c r="A2687" s="22"/>
      <c r="B2687" s="6" t="s">
        <v>190</v>
      </c>
      <c r="C2687" s="14">
        <v>10.937902212099999</v>
      </c>
    </row>
    <row r="2688" spans="1:3">
      <c r="A2688" s="22"/>
      <c r="B2688" s="6" t="s">
        <v>190</v>
      </c>
      <c r="C2688" s="14">
        <v>8.4119399865000002</v>
      </c>
    </row>
    <row r="2689" spans="1:3">
      <c r="A2689" s="22"/>
      <c r="B2689" s="6" t="s">
        <v>190</v>
      </c>
      <c r="C2689" s="14">
        <v>4.4980561874999996</v>
      </c>
    </row>
    <row r="2690" spans="1:3">
      <c r="A2690" s="22"/>
      <c r="B2690" s="6" t="s">
        <v>190</v>
      </c>
      <c r="C2690" s="14">
        <v>5.4346653552999999</v>
      </c>
    </row>
    <row r="2691" spans="1:3">
      <c r="A2691" s="22"/>
      <c r="B2691" s="6" t="s">
        <v>190</v>
      </c>
      <c r="C2691" s="14">
        <v>4.0605654544999998</v>
      </c>
    </row>
    <row r="2692" spans="1:3">
      <c r="A2692" s="22"/>
      <c r="B2692" s="6" t="s">
        <v>190</v>
      </c>
      <c r="C2692" s="14">
        <v>3.9860187988</v>
      </c>
    </row>
    <row r="2693" spans="1:3">
      <c r="A2693" s="22"/>
      <c r="B2693" s="6" t="s">
        <v>190</v>
      </c>
      <c r="C2693" s="14">
        <v>4.4132684641999997</v>
      </c>
    </row>
    <row r="2694" spans="1:3">
      <c r="A2694" s="22"/>
      <c r="B2694" s="6" t="s">
        <v>190</v>
      </c>
      <c r="C2694" s="14">
        <v>12.4351575823</v>
      </c>
    </row>
    <row r="2695" spans="1:3">
      <c r="A2695" s="22"/>
      <c r="B2695" s="6" t="s">
        <v>190</v>
      </c>
      <c r="C2695" s="14">
        <v>12.292813049299999</v>
      </c>
    </row>
    <row r="2696" spans="1:3">
      <c r="A2696" s="22"/>
      <c r="B2696" s="6" t="s">
        <v>190</v>
      </c>
      <c r="C2696" s="14">
        <v>8.5354230398999995</v>
      </c>
    </row>
    <row r="2697" spans="1:3">
      <c r="A2697" s="22"/>
      <c r="B2697" s="6" t="s">
        <v>190</v>
      </c>
      <c r="C2697" s="14">
        <v>8.9277404626999992</v>
      </c>
    </row>
    <row r="2698" spans="1:3">
      <c r="A2698" s="22"/>
      <c r="B2698" s="6" t="s">
        <v>190</v>
      </c>
      <c r="C2698" s="14">
        <v>10.2375957253</v>
      </c>
    </row>
    <row r="2699" spans="1:3">
      <c r="A2699" s="22"/>
      <c r="B2699" s="6" t="s">
        <v>190</v>
      </c>
      <c r="C2699" s="14">
        <v>10.0332748769</v>
      </c>
    </row>
    <row r="2700" spans="1:3">
      <c r="A2700" s="22"/>
      <c r="B2700" s="6" t="s">
        <v>190</v>
      </c>
      <c r="C2700" s="14">
        <v>9.3902914232000008</v>
      </c>
    </row>
    <row r="2701" spans="1:3">
      <c r="A2701" s="22"/>
      <c r="B2701" s="6" t="s">
        <v>190</v>
      </c>
      <c r="C2701" s="14">
        <v>10.051122878199999</v>
      </c>
    </row>
    <row r="2702" spans="1:3">
      <c r="A2702" s="22"/>
      <c r="B2702" s="6" t="s">
        <v>190</v>
      </c>
      <c r="C2702" s="14">
        <v>11.956172798200001</v>
      </c>
    </row>
    <row r="2703" spans="1:3">
      <c r="A2703" s="22"/>
      <c r="B2703" s="6" t="s">
        <v>190</v>
      </c>
      <c r="C2703" s="14">
        <v>10.4104043876</v>
      </c>
    </row>
    <row r="2704" spans="1:3">
      <c r="A2704" s="22"/>
      <c r="B2704" s="6" t="s">
        <v>190</v>
      </c>
      <c r="C2704" s="14">
        <v>10.5311901908</v>
      </c>
    </row>
    <row r="2705" spans="1:3">
      <c r="A2705" s="22"/>
      <c r="B2705" s="6" t="s">
        <v>190</v>
      </c>
      <c r="C2705" s="14">
        <v>10.8763858042</v>
      </c>
    </row>
    <row r="2706" spans="1:3">
      <c r="A2706" s="22"/>
      <c r="B2706" s="6" t="s">
        <v>190</v>
      </c>
      <c r="C2706" s="14">
        <v>11.3801288043</v>
      </c>
    </row>
    <row r="2707" spans="1:3">
      <c r="A2707" s="22"/>
      <c r="B2707" s="6" t="s">
        <v>190</v>
      </c>
      <c r="C2707" s="14">
        <v>7.4423136354999997</v>
      </c>
    </row>
    <row r="2708" spans="1:3">
      <c r="A2708" s="22"/>
      <c r="B2708" s="6" t="s">
        <v>190</v>
      </c>
      <c r="C2708" s="14">
        <v>6.2705841372000002</v>
      </c>
    </row>
    <row r="2709" spans="1:3">
      <c r="A2709" s="22"/>
      <c r="B2709" s="6" t="s">
        <v>190</v>
      </c>
      <c r="C2709" s="14">
        <v>9.5770821916000006</v>
      </c>
    </row>
    <row r="2710" spans="1:3">
      <c r="A2710" s="22"/>
      <c r="B2710" s="6" t="s">
        <v>190</v>
      </c>
      <c r="C2710" s="14">
        <v>11.3816969513</v>
      </c>
    </row>
    <row r="2711" spans="1:3">
      <c r="A2711" s="22"/>
      <c r="B2711" s="6" t="s">
        <v>190</v>
      </c>
      <c r="C2711" s="14">
        <v>13.0192388172</v>
      </c>
    </row>
    <row r="2712" spans="1:3">
      <c r="A2712" s="22"/>
      <c r="B2712" s="6" t="s">
        <v>190</v>
      </c>
      <c r="C2712" s="14">
        <v>10.791631728400001</v>
      </c>
    </row>
    <row r="2713" spans="1:3">
      <c r="A2713" s="22"/>
      <c r="B2713" s="6" t="s">
        <v>190</v>
      </c>
      <c r="C2713" s="14">
        <v>12.060454385</v>
      </c>
    </row>
    <row r="2714" spans="1:3">
      <c r="A2714" s="22"/>
      <c r="B2714" s="6" t="s">
        <v>190</v>
      </c>
      <c r="C2714" s="14">
        <v>9.8797189478000007</v>
      </c>
    </row>
    <row r="2715" spans="1:3">
      <c r="A2715" s="22"/>
      <c r="B2715" s="6" t="s">
        <v>190</v>
      </c>
      <c r="C2715" s="14">
        <v>10.1519718837</v>
      </c>
    </row>
    <row r="2716" spans="1:3">
      <c r="A2716" s="22"/>
      <c r="B2716" s="6" t="s">
        <v>190</v>
      </c>
      <c r="C2716" s="14">
        <v>9.9553832177999997</v>
      </c>
    </row>
    <row r="2717" spans="1:3">
      <c r="A2717" s="22"/>
      <c r="B2717" s="6" t="s">
        <v>190</v>
      </c>
      <c r="C2717" s="14">
        <v>9.0432176800999997</v>
      </c>
    </row>
    <row r="2718" spans="1:3">
      <c r="A2718" s="22"/>
      <c r="B2718" s="6" t="s">
        <v>190</v>
      </c>
      <c r="C2718" s="14">
        <v>11.8127104401</v>
      </c>
    </row>
    <row r="2719" spans="1:3">
      <c r="A2719" s="22"/>
      <c r="B2719" s="6" t="s">
        <v>190</v>
      </c>
      <c r="C2719" s="14">
        <v>7.9104624712999998</v>
      </c>
    </row>
    <row r="2720" spans="1:3">
      <c r="A2720" s="22"/>
      <c r="B2720" s="6" t="s">
        <v>190</v>
      </c>
      <c r="C2720" s="14">
        <v>9.4393048857000004</v>
      </c>
    </row>
    <row r="2721" spans="1:3">
      <c r="A2721" s="22"/>
      <c r="B2721" s="6" t="s">
        <v>190</v>
      </c>
      <c r="C2721" s="14">
        <v>8.2427821720000001</v>
      </c>
    </row>
    <row r="2722" spans="1:3">
      <c r="A2722" s="22"/>
      <c r="B2722" s="6" t="s">
        <v>190</v>
      </c>
      <c r="C2722" s="14">
        <v>10.5184166146</v>
      </c>
    </row>
    <row r="2723" spans="1:3">
      <c r="A2723" s="22"/>
      <c r="B2723" s="6" t="s">
        <v>190</v>
      </c>
      <c r="C2723" s="14">
        <v>9.0938437531999998</v>
      </c>
    </row>
    <row r="2724" spans="1:3">
      <c r="A2724" s="22"/>
      <c r="B2724" s="6" t="s">
        <v>190</v>
      </c>
      <c r="C2724" s="14">
        <v>5.1380875424000001</v>
      </c>
    </row>
    <row r="2725" spans="1:3">
      <c r="A2725" s="22"/>
      <c r="B2725" s="6" t="s">
        <v>190</v>
      </c>
      <c r="C2725" s="14">
        <v>9.8460358215999992</v>
      </c>
    </row>
    <row r="2726" spans="1:3">
      <c r="A2726" s="22"/>
      <c r="B2726" s="6" t="s">
        <v>190</v>
      </c>
      <c r="C2726" s="14">
        <v>11.7666442206</v>
      </c>
    </row>
    <row r="2727" spans="1:3">
      <c r="A2727" s="22"/>
      <c r="B2727" s="6" t="s">
        <v>190</v>
      </c>
      <c r="C2727" s="14">
        <v>11.4997639077</v>
      </c>
    </row>
    <row r="2728" spans="1:3">
      <c r="A2728" s="22"/>
      <c r="B2728" s="6" t="s">
        <v>190</v>
      </c>
      <c r="C2728" s="14">
        <v>9.7666442205999999</v>
      </c>
    </row>
    <row r="2729" spans="1:3">
      <c r="A2729" s="22"/>
      <c r="B2729" s="6" t="s">
        <v>190</v>
      </c>
      <c r="C2729" s="14">
        <v>8.7738277791999995</v>
      </c>
    </row>
    <row r="2730" spans="1:3">
      <c r="A2730" s="22"/>
      <c r="B2730" s="6" t="s">
        <v>190</v>
      </c>
      <c r="C2730" s="14">
        <v>11.128814162699999</v>
      </c>
    </row>
    <row r="2731" spans="1:3">
      <c r="A2731" s="22"/>
      <c r="B2731" s="6" t="s">
        <v>190</v>
      </c>
      <c r="C2731" s="14">
        <v>8.3036073646999995</v>
      </c>
    </row>
    <row r="2732" spans="1:3">
      <c r="A2732" s="22"/>
      <c r="B2732" s="6" t="s">
        <v>190</v>
      </c>
      <c r="C2732" s="14">
        <v>10.7215372795</v>
      </c>
    </row>
    <row r="2733" spans="1:3">
      <c r="A2733" s="22"/>
      <c r="B2733" s="6" t="s">
        <v>190</v>
      </c>
      <c r="C2733" s="14">
        <v>4.3826588305999996</v>
      </c>
    </row>
    <row r="2734" spans="1:3">
      <c r="A2734" s="22"/>
      <c r="B2734" s="6" t="s">
        <v>190</v>
      </c>
      <c r="C2734" s="14">
        <v>5.0034575167000002</v>
      </c>
    </row>
    <row r="2735" spans="1:3">
      <c r="A2735" s="22"/>
      <c r="B2735" s="6" t="s">
        <v>190</v>
      </c>
      <c r="C2735" s="14">
        <v>9.7240118855999995</v>
      </c>
    </row>
    <row r="2736" spans="1:3">
      <c r="A2736" s="22"/>
      <c r="B2736" s="6" t="s">
        <v>190</v>
      </c>
      <c r="C2736" s="14">
        <v>10.780975746199999</v>
      </c>
    </row>
    <row r="2737" spans="1:3">
      <c r="A2737" s="22"/>
      <c r="B2737" s="6" t="s">
        <v>190</v>
      </c>
      <c r="C2737" s="14">
        <v>8.5907054754000001</v>
      </c>
    </row>
    <row r="2738" spans="1:3">
      <c r="A2738" s="22"/>
      <c r="B2738" s="6" t="s">
        <v>190</v>
      </c>
      <c r="C2738" s="14">
        <v>8.3902914232000008</v>
      </c>
    </row>
    <row r="2739" spans="1:3">
      <c r="A2739" s="22"/>
      <c r="B2739" s="6" t="s">
        <v>190</v>
      </c>
      <c r="C2739" s="14">
        <v>8.1128518679999999</v>
      </c>
    </row>
    <row r="2740" spans="1:3">
      <c r="A2740" s="22"/>
      <c r="B2740" s="6" t="s">
        <v>190</v>
      </c>
      <c r="C2740" s="14">
        <v>9.0938437531999998</v>
      </c>
    </row>
    <row r="2741" spans="1:3">
      <c r="A2741" s="22"/>
      <c r="B2741" s="6" t="s">
        <v>190</v>
      </c>
      <c r="C2741" s="14">
        <v>9.7277158543999995</v>
      </c>
    </row>
    <row r="2742" spans="1:3">
      <c r="A2742" s="22"/>
      <c r="B2742" s="6" t="s">
        <v>190</v>
      </c>
      <c r="C2742" s="14">
        <v>9.8092186390999991</v>
      </c>
    </row>
    <row r="2743" spans="1:3">
      <c r="A2743" s="22"/>
      <c r="B2743" s="6" t="s">
        <v>190</v>
      </c>
      <c r="C2743" s="14">
        <v>10.6517670012</v>
      </c>
    </row>
    <row r="2744" spans="1:3">
      <c r="A2744" s="22"/>
      <c r="B2744" s="6" t="s">
        <v>190</v>
      </c>
      <c r="C2744" s="14">
        <v>9.7833505534</v>
      </c>
    </row>
    <row r="2745" spans="1:3">
      <c r="A2745" s="22"/>
      <c r="B2745" s="6" t="s">
        <v>190</v>
      </c>
      <c r="C2745" s="14">
        <v>7.8208252588000002</v>
      </c>
    </row>
    <row r="2746" spans="1:3">
      <c r="A2746" s="22"/>
      <c r="B2746" s="6" t="s">
        <v>190</v>
      </c>
      <c r="C2746" s="14">
        <v>9.0232630737000008</v>
      </c>
    </row>
    <row r="2747" spans="1:3">
      <c r="A2747" s="22"/>
      <c r="B2747" s="6" t="s">
        <v>190</v>
      </c>
      <c r="C2747" s="14">
        <v>10.5340134697</v>
      </c>
    </row>
    <row r="2748" spans="1:3">
      <c r="A2748" s="22"/>
      <c r="B2748" s="6" t="s">
        <v>190</v>
      </c>
      <c r="C2748" s="14">
        <v>11.263343494500001</v>
      </c>
    </row>
    <row r="2749" spans="1:3">
      <c r="A2749" s="22"/>
      <c r="B2749" s="6" t="s">
        <v>190</v>
      </c>
      <c r="C2749" s="14">
        <v>10.8896724219</v>
      </c>
    </row>
    <row r="2750" spans="1:3">
      <c r="A2750" s="22"/>
      <c r="B2750" s="6" t="s">
        <v>190</v>
      </c>
      <c r="C2750" s="14">
        <v>12.288639789099999</v>
      </c>
    </row>
    <row r="2751" spans="1:3">
      <c r="A2751" s="22"/>
      <c r="B2751" s="6" t="s">
        <v>190</v>
      </c>
      <c r="C2751" s="14">
        <v>9.5438516619999998</v>
      </c>
    </row>
    <row r="2752" spans="1:3">
      <c r="A2752" s="22"/>
      <c r="B2752" s="6" t="s">
        <v>190</v>
      </c>
      <c r="C2752" s="14">
        <v>9.1278800772000004</v>
      </c>
    </row>
    <row r="2753" spans="1:3">
      <c r="A2753" s="22"/>
      <c r="B2753" s="6" t="s">
        <v>190</v>
      </c>
      <c r="C2753" s="14">
        <v>10.583228593899999</v>
      </c>
    </row>
    <row r="2754" spans="1:3">
      <c r="A2754" s="22"/>
      <c r="B2754" s="6" t="s">
        <v>190</v>
      </c>
      <c r="C2754" s="14">
        <v>10.3980603975</v>
      </c>
    </row>
    <row r="2755" spans="1:3">
      <c r="A2755" s="22"/>
      <c r="B2755" s="6" t="s">
        <v>190</v>
      </c>
      <c r="C2755" s="14">
        <v>11.9671817891</v>
      </c>
    </row>
    <row r="2756" spans="1:3">
      <c r="A2756" s="22"/>
      <c r="B2756" s="6" t="s">
        <v>190</v>
      </c>
      <c r="C2756" s="14">
        <v>10.328213334200001</v>
      </c>
    </row>
    <row r="2757" spans="1:3">
      <c r="A2757" s="22"/>
      <c r="B2757" s="6" t="s">
        <v>190</v>
      </c>
      <c r="C2757" s="14">
        <v>10.2936462546</v>
      </c>
    </row>
    <row r="2758" spans="1:3">
      <c r="A2758" s="22"/>
      <c r="B2758" s="6" t="s">
        <v>190</v>
      </c>
      <c r="C2758" s="14">
        <v>10.962735884100001</v>
      </c>
    </row>
    <row r="2759" spans="1:3">
      <c r="A2759" s="22"/>
      <c r="B2759" s="6" t="s">
        <v>190</v>
      </c>
      <c r="C2759" s="14">
        <v>12.337939405</v>
      </c>
    </row>
    <row r="2760" spans="1:3">
      <c r="A2760" s="22"/>
      <c r="B2760" s="6" t="s">
        <v>190</v>
      </c>
      <c r="C2760" s="14">
        <v>13.4613483049</v>
      </c>
    </row>
    <row r="2761" spans="1:3">
      <c r="A2761" s="22"/>
      <c r="B2761" s="6" t="s">
        <v>190</v>
      </c>
      <c r="C2761" s="14">
        <v>12.524462676900001</v>
      </c>
    </row>
    <row r="2762" spans="1:3">
      <c r="A2762" s="22"/>
      <c r="B2762" s="6" t="s">
        <v>190</v>
      </c>
      <c r="C2762" s="14">
        <v>11.5619464824</v>
      </c>
    </row>
    <row r="2763" spans="1:3">
      <c r="A2763" s="22"/>
      <c r="B2763" s="6" t="s">
        <v>190</v>
      </c>
      <c r="C2763" s="14">
        <v>10.340091878500001</v>
      </c>
    </row>
    <row r="2764" spans="1:3">
      <c r="A2764" s="22"/>
      <c r="B2764" s="6" t="s">
        <v>190</v>
      </c>
      <c r="C2764" s="14">
        <v>10.213142681600001</v>
      </c>
    </row>
    <row r="2765" spans="1:3">
      <c r="A2765" s="22"/>
      <c r="B2765" s="6" t="s">
        <v>190</v>
      </c>
      <c r="C2765" s="14">
        <v>7.9191273324000004</v>
      </c>
    </row>
    <row r="2766" spans="1:3">
      <c r="A2766" s="22"/>
      <c r="B2766" s="6" t="s">
        <v>190</v>
      </c>
      <c r="C2766" s="14">
        <v>10.493975755399999</v>
      </c>
    </row>
    <row r="2767" spans="1:3">
      <c r="A2767" s="22"/>
      <c r="B2767" s="6" t="s">
        <v>190</v>
      </c>
      <c r="C2767" s="14">
        <v>10.0131813064</v>
      </c>
    </row>
    <row r="2768" spans="1:3">
      <c r="A2768" s="22"/>
      <c r="B2768" s="6" t="s">
        <v>190</v>
      </c>
      <c r="C2768" s="14">
        <v>11.120385540599999</v>
      </c>
    </row>
    <row r="2769" spans="1:3">
      <c r="A2769" s="22"/>
      <c r="B2769" s="6" t="s">
        <v>190</v>
      </c>
      <c r="C2769" s="14">
        <v>10.939500176199999</v>
      </c>
    </row>
    <row r="2770" spans="1:3">
      <c r="A2770" s="22"/>
      <c r="B2770" s="6" t="s">
        <v>190</v>
      </c>
      <c r="C2770" s="14">
        <v>11.1909537631</v>
      </c>
    </row>
    <row r="2771" spans="1:3">
      <c r="A2771" s="22"/>
      <c r="B2771" s="6" t="s">
        <v>190</v>
      </c>
      <c r="C2771" s="14">
        <v>9.2986354067000008</v>
      </c>
    </row>
    <row r="2772" spans="1:3">
      <c r="A2772" s="22"/>
      <c r="B2772" s="6" t="s">
        <v>190</v>
      </c>
      <c r="C2772" s="14">
        <v>9.9553832177999997</v>
      </c>
    </row>
    <row r="2773" spans="1:3">
      <c r="A2773" s="22"/>
      <c r="B2773" s="6" t="s">
        <v>190</v>
      </c>
      <c r="C2773" s="14">
        <v>8.0639659455999997</v>
      </c>
    </row>
    <row r="2774" spans="1:3">
      <c r="A2774" s="22"/>
      <c r="B2774" s="6" t="s">
        <v>190</v>
      </c>
      <c r="C2774" s="14">
        <v>9.6465587102000008</v>
      </c>
    </row>
    <row r="2775" spans="1:3">
      <c r="A2775" s="22"/>
      <c r="B2775" s="6" t="s">
        <v>190</v>
      </c>
      <c r="C2775" s="14">
        <v>10.3476003454</v>
      </c>
    </row>
    <row r="2776" spans="1:3">
      <c r="A2776" s="22"/>
      <c r="B2776" s="6" t="s">
        <v>190</v>
      </c>
      <c r="C2776" s="14">
        <v>4.8318804472999997</v>
      </c>
    </row>
    <row r="2777" spans="1:3">
      <c r="A2777" s="22"/>
      <c r="B2777" s="6" t="s">
        <v>190</v>
      </c>
      <c r="C2777" s="14">
        <v>4.2100227530999996</v>
      </c>
    </row>
    <row r="2778" spans="1:3">
      <c r="A2778" s="22"/>
      <c r="B2778" s="6" t="s">
        <v>190</v>
      </c>
      <c r="C2778" s="14">
        <v>12.6261970946</v>
      </c>
    </row>
    <row r="2779" spans="1:3">
      <c r="A2779" s="22"/>
      <c r="B2779" s="6" t="s">
        <v>190</v>
      </c>
      <c r="C2779" s="14">
        <v>11.2978050786</v>
      </c>
    </row>
    <row r="2780" spans="1:3">
      <c r="A2780" s="22"/>
      <c r="B2780" s="6" t="s">
        <v>190</v>
      </c>
      <c r="C2780" s="14">
        <v>11.954329771199999</v>
      </c>
    </row>
    <row r="2781" spans="1:3">
      <c r="A2781" s="22"/>
      <c r="B2781" s="6" t="s">
        <v>190</v>
      </c>
      <c r="C2781" s="14">
        <v>9.6698493601000006</v>
      </c>
    </row>
    <row r="2782" spans="1:3">
      <c r="A2782" s="22"/>
      <c r="B2782" s="6" t="s">
        <v>190</v>
      </c>
      <c r="C2782" s="14">
        <v>13.728332259</v>
      </c>
    </row>
    <row r="2783" spans="1:3">
      <c r="A2783" s="22"/>
      <c r="B2783" s="6" t="s">
        <v>190</v>
      </c>
      <c r="C2783" s="14">
        <v>12.5121755662</v>
      </c>
    </row>
    <row r="2784" spans="1:3">
      <c r="A2784" s="22"/>
      <c r="B2784" s="6" t="s">
        <v>190</v>
      </c>
      <c r="C2784" s="14">
        <v>11.9548565906</v>
      </c>
    </row>
    <row r="2785" spans="1:3">
      <c r="A2785" s="22"/>
      <c r="B2785" s="6" t="s">
        <v>190</v>
      </c>
      <c r="C2785" s="14">
        <v>10.821980801500001</v>
      </c>
    </row>
    <row r="2786" spans="1:3">
      <c r="A2786" s="22"/>
      <c r="B2786" s="6" t="s">
        <v>190</v>
      </c>
      <c r="C2786" s="14">
        <v>12.484155279699999</v>
      </c>
    </row>
    <row r="2787" spans="1:3">
      <c r="A2787" s="22"/>
      <c r="B2787" s="6" t="s">
        <v>190</v>
      </c>
      <c r="C2787" s="14">
        <v>7.8573511348</v>
      </c>
    </row>
    <row r="2788" spans="1:3">
      <c r="A2788" s="22"/>
      <c r="B2788" s="6" t="s">
        <v>190</v>
      </c>
      <c r="C2788" s="14">
        <v>8.9405645030999992</v>
      </c>
    </row>
    <row r="2789" spans="1:3">
      <c r="A2789" s="22"/>
      <c r="B2789" s="6" t="s">
        <v>190</v>
      </c>
      <c r="C2789" s="14">
        <v>9.9426908041999997</v>
      </c>
    </row>
    <row r="2790" spans="1:3">
      <c r="A2790" s="22"/>
      <c r="B2790" s="6" t="s">
        <v>190</v>
      </c>
      <c r="C2790" s="14">
        <v>9.9320278211000002</v>
      </c>
    </row>
    <row r="2791" spans="1:3">
      <c r="A2791" s="22"/>
      <c r="B2791" s="6" t="s">
        <v>190</v>
      </c>
      <c r="C2791" s="14">
        <v>7.8752730428</v>
      </c>
    </row>
    <row r="2792" spans="1:3">
      <c r="A2792" s="22"/>
      <c r="B2792" s="6" t="s">
        <v>190</v>
      </c>
      <c r="C2792" s="14">
        <v>10.2857113075</v>
      </c>
    </row>
    <row r="2793" spans="1:3">
      <c r="A2793" s="22"/>
      <c r="B2793" s="6" t="s">
        <v>190</v>
      </c>
      <c r="C2793" s="14">
        <v>9.9700512676000006</v>
      </c>
    </row>
    <row r="2794" spans="1:3">
      <c r="A2794" s="22"/>
      <c r="B2794" s="6" t="s">
        <v>190</v>
      </c>
      <c r="C2794" s="14">
        <v>4.8586917400000003</v>
      </c>
    </row>
    <row r="2795" spans="1:3">
      <c r="A2795" s="22"/>
      <c r="B2795" s="6" t="s">
        <v>190</v>
      </c>
      <c r="C2795" s="14">
        <v>5.2257385408000001</v>
      </c>
    </row>
    <row r="2796" spans="1:3">
      <c r="A2796" s="22"/>
      <c r="B2796" s="6" t="s">
        <v>190</v>
      </c>
      <c r="C2796" s="14">
        <v>9.7642417304000002</v>
      </c>
    </row>
    <row r="2797" spans="1:3">
      <c r="A2797" s="22"/>
      <c r="B2797" s="6" t="s">
        <v>190</v>
      </c>
      <c r="C2797" s="14">
        <v>10.437798154399999</v>
      </c>
    </row>
    <row r="2798" spans="1:3">
      <c r="A2798" s="22"/>
      <c r="B2798" s="6" t="s">
        <v>190</v>
      </c>
      <c r="C2798" s="14">
        <v>8.8068860678000007</v>
      </c>
    </row>
    <row r="2799" spans="1:3">
      <c r="A2799" s="22"/>
      <c r="B2799" s="6" t="s">
        <v>190</v>
      </c>
      <c r="C2799" s="14">
        <v>8.1052786483000006</v>
      </c>
    </row>
    <row r="2800" spans="1:3">
      <c r="A2800" s="22"/>
      <c r="B2800" s="6" t="s">
        <v>190</v>
      </c>
      <c r="C2800" s="14">
        <v>10.116623621800001</v>
      </c>
    </row>
    <row r="2801" spans="1:3">
      <c r="A2801" s="22"/>
      <c r="B2801" s="6" t="s">
        <v>190</v>
      </c>
      <c r="C2801" s="14">
        <v>9.1738589538999999</v>
      </c>
    </row>
    <row r="2802" spans="1:3">
      <c r="A2802" s="22"/>
      <c r="B2802" s="6" t="s">
        <v>190</v>
      </c>
      <c r="C2802" s="14">
        <v>13.214463226299999</v>
      </c>
    </row>
    <row r="2803" spans="1:3">
      <c r="A2803" s="22"/>
      <c r="B2803" s="6" t="s">
        <v>190</v>
      </c>
      <c r="C2803" s="14">
        <v>8.8022095805999996</v>
      </c>
    </row>
    <row r="2804" spans="1:3">
      <c r="A2804" s="22"/>
      <c r="B2804" s="6" t="s">
        <v>190</v>
      </c>
      <c r="C2804" s="14">
        <v>8.6281801807999994</v>
      </c>
    </row>
    <row r="2805" spans="1:3">
      <c r="A2805" s="22"/>
      <c r="B2805" s="6" t="s">
        <v>190</v>
      </c>
      <c r="C2805" s="14">
        <v>9.6569565572999991</v>
      </c>
    </row>
    <row r="2806" spans="1:3">
      <c r="A2806" s="22"/>
      <c r="B2806" s="6" t="s">
        <v>190</v>
      </c>
      <c r="C2806" s="14">
        <v>10.1593045299</v>
      </c>
    </row>
    <row r="2807" spans="1:3">
      <c r="A2807" s="22"/>
      <c r="B2807" s="6" t="s">
        <v>190</v>
      </c>
      <c r="C2807" s="14">
        <v>11.133165249699999</v>
      </c>
    </row>
    <row r="2808" spans="1:3">
      <c r="A2808" s="22"/>
      <c r="B2808" s="6" t="s">
        <v>190</v>
      </c>
      <c r="C2808" s="14">
        <v>12.3718679513</v>
      </c>
    </row>
    <row r="2809" spans="1:3">
      <c r="A2809" s="22"/>
      <c r="B2809" s="6" t="s">
        <v>190</v>
      </c>
      <c r="C2809" s="14">
        <v>10.1090702274</v>
      </c>
    </row>
    <row r="2810" spans="1:3">
      <c r="A2810" s="22"/>
      <c r="B2810" s="6" t="s">
        <v>190</v>
      </c>
      <c r="C2810" s="14">
        <v>4.5402626788999996</v>
      </c>
    </row>
    <row r="2811" spans="1:3">
      <c r="A2811" s="22"/>
      <c r="B2811" s="6" t="s">
        <v>190</v>
      </c>
      <c r="C2811" s="14">
        <v>10.7762143721</v>
      </c>
    </row>
    <row r="2812" spans="1:3">
      <c r="A2812" s="22"/>
      <c r="B2812" s="6" t="s">
        <v>190</v>
      </c>
      <c r="C2812" s="14">
        <v>10.0976654641</v>
      </c>
    </row>
    <row r="2813" spans="1:3">
      <c r="A2813" s="22"/>
      <c r="B2813" s="6" t="s">
        <v>190</v>
      </c>
      <c r="C2813" s="14">
        <v>13.290936576</v>
      </c>
    </row>
    <row r="2814" spans="1:3">
      <c r="A2814" s="22"/>
      <c r="B2814" s="6" t="s">
        <v>190</v>
      </c>
      <c r="C2814" s="14">
        <v>9.5354230398999995</v>
      </c>
    </row>
    <row r="2815" spans="1:3">
      <c r="A2815" s="22"/>
      <c r="B2815" s="6" t="s">
        <v>190</v>
      </c>
      <c r="C2815" s="14">
        <v>4.3798955558000001</v>
      </c>
    </row>
    <row r="2816" spans="1:3">
      <c r="A2816" s="22"/>
      <c r="B2816" s="6" t="s">
        <v>190</v>
      </c>
      <c r="C2816" s="14">
        <v>11.221923567099999</v>
      </c>
    </row>
    <row r="2817" spans="1:3">
      <c r="A2817" s="22"/>
      <c r="B2817" s="6" t="s">
        <v>190</v>
      </c>
      <c r="C2817" s="14">
        <v>11.150132884</v>
      </c>
    </row>
    <row r="2818" spans="1:3">
      <c r="A2818" s="22"/>
      <c r="B2818" s="6" t="s">
        <v>190</v>
      </c>
      <c r="C2818" s="14">
        <v>9.3871720812999992</v>
      </c>
    </row>
    <row r="2819" spans="1:3">
      <c r="A2819" s="22"/>
      <c r="B2819" s="6" t="s">
        <v>190</v>
      </c>
      <c r="C2819" s="14">
        <v>8.7981998852000007</v>
      </c>
    </row>
    <row r="2820" spans="1:3">
      <c r="A2820" s="22"/>
      <c r="B2820" s="6" t="s">
        <v>190</v>
      </c>
      <c r="C2820" s="14">
        <v>8.6122386370000008</v>
      </c>
    </row>
    <row r="2821" spans="1:3">
      <c r="A2821" s="22"/>
      <c r="B2821" s="6" t="s">
        <v>190</v>
      </c>
      <c r="C2821" s="14">
        <v>9.6015122304000009</v>
      </c>
    </row>
    <row r="2822" spans="1:3">
      <c r="A2822" s="22"/>
      <c r="B2822" s="6" t="s">
        <v>190</v>
      </c>
      <c r="C2822" s="14">
        <v>9.2565222285999997</v>
      </c>
    </row>
    <row r="2823" spans="1:3">
      <c r="A2823" s="22"/>
      <c r="B2823" s="6" t="s">
        <v>190</v>
      </c>
      <c r="C2823" s="14">
        <v>8.7594247140999997</v>
      </c>
    </row>
    <row r="2824" spans="1:3">
      <c r="A2824" s="22"/>
      <c r="B2824" s="6" t="s">
        <v>190</v>
      </c>
      <c r="C2824" s="14">
        <v>8.8528356536999997</v>
      </c>
    </row>
    <row r="2825" spans="1:3">
      <c r="A2825" s="22"/>
      <c r="B2825" s="6" t="s">
        <v>190</v>
      </c>
      <c r="C2825" s="14">
        <v>11.411172391299999</v>
      </c>
    </row>
    <row r="2826" spans="1:3">
      <c r="A2826" s="22"/>
      <c r="B2826" s="6" t="s">
        <v>190</v>
      </c>
      <c r="C2826" s="14">
        <v>13.6420677635</v>
      </c>
    </row>
    <row r="2827" spans="1:3">
      <c r="A2827" s="22"/>
      <c r="B2827" s="6" t="s">
        <v>190</v>
      </c>
      <c r="C2827" s="14">
        <v>7.8300437888000003</v>
      </c>
    </row>
    <row r="2828" spans="1:3">
      <c r="A2828" s="22"/>
      <c r="B2828" s="6" t="s">
        <v>190</v>
      </c>
      <c r="C2828" s="14">
        <v>10.9039295014</v>
      </c>
    </row>
    <row r="2829" spans="1:3">
      <c r="A2829" s="22"/>
      <c r="B2829" s="6" t="s">
        <v>190</v>
      </c>
      <c r="C2829" s="14">
        <v>10.9288134974</v>
      </c>
    </row>
    <row r="2830" spans="1:3">
      <c r="A2830" s="22"/>
      <c r="B2830" s="6" t="s">
        <v>190</v>
      </c>
      <c r="C2830" s="14">
        <v>12.446065770400001</v>
      </c>
    </row>
    <row r="2831" spans="1:3">
      <c r="A2831" s="22"/>
      <c r="B2831" s="6" t="s">
        <v>190</v>
      </c>
      <c r="C2831" s="14">
        <v>10.0823174998</v>
      </c>
    </row>
    <row r="2832" spans="1:3">
      <c r="A2832" s="22"/>
      <c r="B2832" s="6" t="s">
        <v>190</v>
      </c>
      <c r="C2832" s="14">
        <v>9.6647060569000001</v>
      </c>
    </row>
    <row r="2833" spans="1:3">
      <c r="A2833" s="22"/>
      <c r="B2833" s="6" t="s">
        <v>190</v>
      </c>
      <c r="C2833" s="14">
        <v>11.186474731100001</v>
      </c>
    </row>
    <row r="2834" spans="1:3">
      <c r="A2834" s="22"/>
      <c r="B2834" s="6" t="s">
        <v>190</v>
      </c>
      <c r="C2834" s="14">
        <v>7.7833505534</v>
      </c>
    </row>
    <row r="2835" spans="1:3">
      <c r="A2835" s="22"/>
      <c r="B2835" s="6" t="s">
        <v>190</v>
      </c>
      <c r="C2835" s="14">
        <v>9.4150062895000008</v>
      </c>
    </row>
    <row r="2836" spans="1:3">
      <c r="A2836" s="22"/>
      <c r="B2836" s="6" t="s">
        <v>190</v>
      </c>
      <c r="C2836" s="14">
        <v>10.772035240099999</v>
      </c>
    </row>
    <row r="2837" spans="1:3">
      <c r="A2837" s="22"/>
      <c r="B2837" s="6" t="s">
        <v>190</v>
      </c>
      <c r="C2837" s="14">
        <v>11.583228593899999</v>
      </c>
    </row>
    <row r="2838" spans="1:3">
      <c r="A2838" s="22"/>
      <c r="B2838" s="6" t="s">
        <v>190</v>
      </c>
      <c r="C2838" s="14">
        <v>10.605543984400001</v>
      </c>
    </row>
    <row r="2839" spans="1:3">
      <c r="A2839" s="22"/>
      <c r="B2839" s="6" t="s">
        <v>190</v>
      </c>
      <c r="C2839" s="14">
        <v>9.4403084996000004</v>
      </c>
    </row>
    <row r="2840" spans="1:3">
      <c r="A2840" s="22"/>
      <c r="B2840" s="6" t="s">
        <v>190</v>
      </c>
      <c r="C2840" s="14">
        <v>10.0880921374</v>
      </c>
    </row>
    <row r="2841" spans="1:3">
      <c r="A2841" s="22"/>
      <c r="B2841" s="6" t="s">
        <v>190</v>
      </c>
      <c r="C2841" s="14">
        <v>10.7424373601</v>
      </c>
    </row>
    <row r="2842" spans="1:3">
      <c r="A2842" s="22"/>
      <c r="B2842" s="6" t="s">
        <v>190</v>
      </c>
      <c r="C2842" s="14">
        <v>11.5048095613</v>
      </c>
    </row>
    <row r="2843" spans="1:3">
      <c r="A2843" s="22"/>
      <c r="B2843" s="6" t="s">
        <v>190</v>
      </c>
      <c r="C2843" s="14">
        <v>5.1563518688999999</v>
      </c>
    </row>
    <row r="2844" spans="1:3">
      <c r="A2844" s="22"/>
      <c r="B2844" s="6" t="s">
        <v>190</v>
      </c>
      <c r="C2844" s="14">
        <v>4.8481939716999998</v>
      </c>
    </row>
    <row r="2845" spans="1:3">
      <c r="A2845" s="22"/>
      <c r="B2845" s="6" t="s">
        <v>190</v>
      </c>
      <c r="C2845" s="14">
        <v>10.9373691639</v>
      </c>
    </row>
    <row r="2846" spans="1:3">
      <c r="A2846" s="22"/>
      <c r="B2846" s="6" t="s">
        <v>190</v>
      </c>
      <c r="C2846" s="14">
        <v>10.0101429864</v>
      </c>
    </row>
    <row r="2847" spans="1:3">
      <c r="A2847" s="22"/>
      <c r="B2847" s="6" t="s">
        <v>190</v>
      </c>
      <c r="C2847" s="14">
        <v>9.5642500036999998</v>
      </c>
    </row>
    <row r="2848" spans="1:3">
      <c r="A2848" s="22"/>
      <c r="B2848" s="6" t="s">
        <v>190</v>
      </c>
      <c r="C2848" s="14">
        <v>4.4171030726999998</v>
      </c>
    </row>
    <row r="2849" spans="1:3">
      <c r="A2849" s="22"/>
      <c r="B2849" s="6" t="s">
        <v>190</v>
      </c>
      <c r="C2849" s="14">
        <v>3.9391452259999999</v>
      </c>
    </row>
    <row r="2850" spans="1:3">
      <c r="A2850" s="22"/>
      <c r="B2850" s="6" t="s">
        <v>190</v>
      </c>
      <c r="C2850" s="14">
        <v>11.5947675007</v>
      </c>
    </row>
    <row r="2851" spans="1:3">
      <c r="A2851" s="22"/>
      <c r="B2851" s="6" t="s">
        <v>190</v>
      </c>
      <c r="C2851" s="14">
        <v>10.4997639077</v>
      </c>
    </row>
    <row r="2852" spans="1:3">
      <c r="A2852" s="22"/>
      <c r="B2852" s="6" t="s">
        <v>190</v>
      </c>
      <c r="C2852" s="14">
        <v>4.5486501990999999</v>
      </c>
    </row>
    <row r="2853" spans="1:3">
      <c r="A2853" s="22"/>
      <c r="B2853" s="6" t="s">
        <v>190</v>
      </c>
      <c r="C2853" s="14">
        <v>11.9974139905</v>
      </c>
    </row>
    <row r="2854" spans="1:3">
      <c r="A2854" s="22"/>
      <c r="B2854" s="6" t="s">
        <v>190</v>
      </c>
      <c r="C2854" s="14">
        <v>10.053092428099999</v>
      </c>
    </row>
    <row r="2855" spans="1:3">
      <c r="A2855" s="22"/>
      <c r="B2855" s="6" t="s">
        <v>190</v>
      </c>
      <c r="C2855" s="14">
        <v>11.4468150278</v>
      </c>
    </row>
    <row r="2856" spans="1:3">
      <c r="A2856" s="22"/>
      <c r="B2856" s="6" t="s">
        <v>190</v>
      </c>
      <c r="C2856" s="14">
        <v>4.2795841355000004</v>
      </c>
    </row>
    <row r="2857" spans="1:3">
      <c r="A2857" s="22"/>
      <c r="B2857" s="6" t="s">
        <v>190</v>
      </c>
      <c r="C2857" s="14">
        <v>4.3684576779000004</v>
      </c>
    </row>
    <row r="2858" spans="1:3">
      <c r="A2858" s="22"/>
      <c r="B2858" s="6" t="s">
        <v>190</v>
      </c>
      <c r="C2858" s="14">
        <v>11.132544468700001</v>
      </c>
    </row>
    <row r="2859" spans="1:3">
      <c r="A2859" s="22"/>
      <c r="B2859" s="6" t="s">
        <v>190</v>
      </c>
      <c r="C2859" s="14">
        <v>11.7153321299</v>
      </c>
    </row>
    <row r="2860" spans="1:3">
      <c r="A2860" s="22"/>
      <c r="B2860" s="6" t="s">
        <v>190</v>
      </c>
      <c r="C2860" s="14">
        <v>9.5907054754000001</v>
      </c>
    </row>
    <row r="2861" spans="1:3">
      <c r="A2861" s="22"/>
      <c r="B2861" s="6" t="s">
        <v>190</v>
      </c>
      <c r="C2861" s="14">
        <v>9.8185113928999996</v>
      </c>
    </row>
    <row r="2862" spans="1:3">
      <c r="A2862" s="22"/>
      <c r="B2862" s="6" t="s">
        <v>190</v>
      </c>
      <c r="C2862" s="14">
        <v>9.3587902800000009</v>
      </c>
    </row>
    <row r="2863" spans="1:3">
      <c r="A2863" s="22"/>
      <c r="B2863" s="6" t="s">
        <v>190</v>
      </c>
      <c r="C2863" s="14">
        <v>10.744876405499999</v>
      </c>
    </row>
    <row r="2864" spans="1:3">
      <c r="A2864" s="22"/>
      <c r="B2864" s="6" t="s">
        <v>190</v>
      </c>
      <c r="C2864" s="14">
        <v>10.4287245708</v>
      </c>
    </row>
    <row r="2865" spans="1:3">
      <c r="A2865" s="22"/>
      <c r="B2865" s="6" t="s">
        <v>190</v>
      </c>
      <c r="C2865" s="14">
        <v>8.5354230398999995</v>
      </c>
    </row>
    <row r="2866" spans="1:3">
      <c r="A2866" s="22"/>
      <c r="B2866" s="6" t="s">
        <v>190</v>
      </c>
      <c r="C2866" s="14">
        <v>7.9363024761999998</v>
      </c>
    </row>
    <row r="2867" spans="1:3">
      <c r="A2867" s="22"/>
      <c r="B2867" s="6" t="s">
        <v>190</v>
      </c>
      <c r="C2867" s="14">
        <v>10.258657340799999</v>
      </c>
    </row>
    <row r="2868" spans="1:3">
      <c r="A2868" s="22"/>
      <c r="B2868" s="6" t="s">
        <v>190</v>
      </c>
      <c r="C2868" s="14">
        <v>9.8460358215999992</v>
      </c>
    </row>
    <row r="2869" spans="1:3">
      <c r="A2869" s="22"/>
      <c r="B2869" s="6" t="s">
        <v>190</v>
      </c>
      <c r="C2869" s="14">
        <v>9.8346310582999994</v>
      </c>
    </row>
    <row r="2870" spans="1:3">
      <c r="A2870" s="22"/>
      <c r="B2870" s="6" t="s">
        <v>190</v>
      </c>
      <c r="C2870" s="14">
        <v>6.3778817629000004</v>
      </c>
    </row>
    <row r="2871" spans="1:3">
      <c r="A2871" s="22"/>
      <c r="B2871" s="6" t="s">
        <v>190</v>
      </c>
      <c r="C2871" s="14">
        <v>10.120385540599999</v>
      </c>
    </row>
    <row r="2872" spans="1:3">
      <c r="A2872" s="22"/>
      <c r="B2872" s="6" t="s">
        <v>190</v>
      </c>
      <c r="C2872" s="14">
        <v>4.1931833750000003</v>
      </c>
    </row>
    <row r="2873" spans="1:3">
      <c r="A2873" s="22"/>
      <c r="B2873" s="6" t="s">
        <v>190</v>
      </c>
      <c r="C2873" s="14">
        <v>9.2254210112999999</v>
      </c>
    </row>
    <row r="2874" spans="1:3">
      <c r="A2874" s="22"/>
      <c r="B2874" s="6" t="s">
        <v>190</v>
      </c>
      <c r="C2874" s="14">
        <v>12.5549268982</v>
      </c>
    </row>
    <row r="2875" spans="1:3">
      <c r="A2875" s="22"/>
      <c r="B2875" s="6" t="s">
        <v>190</v>
      </c>
      <c r="C2875" s="14">
        <v>10.688341616100001</v>
      </c>
    </row>
    <row r="2876" spans="1:3">
      <c r="A2876" s="22"/>
      <c r="B2876" s="6" t="s">
        <v>190</v>
      </c>
      <c r="C2876" s="14">
        <v>8.4720609789000001</v>
      </c>
    </row>
    <row r="2877" spans="1:3">
      <c r="A2877" s="22"/>
      <c r="B2877" s="6" t="s">
        <v>190</v>
      </c>
      <c r="C2877" s="14">
        <v>11.5480475788</v>
      </c>
    </row>
    <row r="2878" spans="1:3">
      <c r="A2878" s="22"/>
      <c r="B2878" s="6" t="s">
        <v>190</v>
      </c>
      <c r="C2878" s="14">
        <v>12.4430648436</v>
      </c>
    </row>
    <row r="2879" spans="1:3">
      <c r="A2879" s="22"/>
      <c r="B2879" s="6" t="s">
        <v>190</v>
      </c>
      <c r="C2879" s="14">
        <v>10.2565222286</v>
      </c>
    </row>
    <row r="2880" spans="1:3">
      <c r="A2880" s="22"/>
      <c r="B2880" s="6" t="s">
        <v>190</v>
      </c>
      <c r="C2880" s="14">
        <v>9.7521688981000008</v>
      </c>
    </row>
    <row r="2881" spans="1:3">
      <c r="A2881" s="22"/>
      <c r="B2881" s="6" t="s">
        <v>190</v>
      </c>
      <c r="C2881" s="14">
        <v>9.5550137683000003</v>
      </c>
    </row>
    <row r="2882" spans="1:3">
      <c r="A2882" s="22"/>
      <c r="B2882" s="6" t="s">
        <v>190</v>
      </c>
      <c r="C2882" s="14">
        <v>10.954329771199999</v>
      </c>
    </row>
    <row r="2883" spans="1:3">
      <c r="A2883" s="22"/>
      <c r="B2883" s="6" t="s">
        <v>190</v>
      </c>
      <c r="C2883" s="14">
        <v>10.259936893000001</v>
      </c>
    </row>
    <row r="2884" spans="1:3">
      <c r="A2884" s="22"/>
      <c r="B2884" s="6" t="s">
        <v>190</v>
      </c>
      <c r="C2884" s="14">
        <v>11.0976654641</v>
      </c>
    </row>
    <row r="2885" spans="1:3">
      <c r="A2885" s="22"/>
      <c r="B2885" s="6" t="s">
        <v>190</v>
      </c>
      <c r="C2885" s="14">
        <v>11.3722623997</v>
      </c>
    </row>
    <row r="2886" spans="1:3">
      <c r="A2886" s="22"/>
      <c r="B2886" s="6" t="s">
        <v>190</v>
      </c>
      <c r="C2886" s="14">
        <v>7.9061104466999996</v>
      </c>
    </row>
    <row r="2887" spans="1:3">
      <c r="A2887" s="22"/>
      <c r="B2887" s="6" t="s">
        <v>190</v>
      </c>
      <c r="C2887" s="14">
        <v>8.0823174998000002</v>
      </c>
    </row>
    <row r="2888" spans="1:3">
      <c r="A2888" s="22"/>
      <c r="B2888" s="6" t="s">
        <v>190</v>
      </c>
      <c r="C2888" s="14">
        <v>8.5184166145999995</v>
      </c>
    </row>
    <row r="2889" spans="1:3">
      <c r="A2889" s="22"/>
      <c r="B2889" s="6" t="s">
        <v>190</v>
      </c>
      <c r="C2889" s="14">
        <v>8.2701326600999998</v>
      </c>
    </row>
    <row r="2890" spans="1:3">
      <c r="A2890" s="22"/>
      <c r="B2890" s="6" t="s">
        <v>190</v>
      </c>
      <c r="C2890" s="14">
        <v>9.0938437531999998</v>
      </c>
    </row>
    <row r="2891" spans="1:3">
      <c r="A2891" s="22"/>
      <c r="B2891" s="6" t="s">
        <v>190</v>
      </c>
      <c r="C2891" s="14">
        <v>9.6775300972</v>
      </c>
    </row>
    <row r="2892" spans="1:3">
      <c r="A2892" s="22"/>
      <c r="B2892" s="6" t="s">
        <v>190</v>
      </c>
      <c r="C2892" s="14">
        <v>10.103379115299999</v>
      </c>
    </row>
    <row r="2893" spans="1:3">
      <c r="A2893" s="22"/>
      <c r="B2893" s="6" t="s">
        <v>190</v>
      </c>
      <c r="C2893" s="14">
        <v>12.1914009024</v>
      </c>
    </row>
    <row r="2894" spans="1:3">
      <c r="A2894" s="22"/>
      <c r="B2894" s="6" t="s">
        <v>190</v>
      </c>
      <c r="C2894" s="14">
        <v>4.1533395868999996</v>
      </c>
    </row>
    <row r="2895" spans="1:3">
      <c r="A2895" s="22"/>
      <c r="B2895" s="6" t="s">
        <v>190</v>
      </c>
      <c r="C2895" s="14">
        <v>9.2323905661999994</v>
      </c>
    </row>
    <row r="2896" spans="1:3">
      <c r="A2896" s="22"/>
      <c r="B2896" s="6" t="s">
        <v>190</v>
      </c>
      <c r="C2896" s="14">
        <v>9.5466502952999992</v>
      </c>
    </row>
    <row r="2897" spans="1:3">
      <c r="A2897" s="22"/>
      <c r="B2897" s="6" t="s">
        <v>190</v>
      </c>
      <c r="C2897" s="14">
        <v>9.4881642871</v>
      </c>
    </row>
    <row r="2898" spans="1:3">
      <c r="A2898" s="22"/>
      <c r="B2898" s="6" t="s">
        <v>190</v>
      </c>
      <c r="C2898" s="14">
        <v>9.8752730428</v>
      </c>
    </row>
    <row r="2899" spans="1:3">
      <c r="A2899" s="22"/>
      <c r="B2899" s="6" t="s">
        <v>190</v>
      </c>
      <c r="C2899" s="14">
        <v>8.2007589570999997</v>
      </c>
    </row>
    <row r="2900" spans="1:3">
      <c r="A2900" s="22"/>
      <c r="B2900" s="6" t="s">
        <v>190</v>
      </c>
      <c r="C2900" s="14">
        <v>9.5297764768000004</v>
      </c>
    </row>
    <row r="2901" spans="1:3">
      <c r="A2901" s="22"/>
      <c r="B2901" s="6" t="s">
        <v>190</v>
      </c>
      <c r="C2901" s="14">
        <v>9.4896193502999999</v>
      </c>
    </row>
    <row r="2902" spans="1:3">
      <c r="A2902" s="22"/>
      <c r="B2902" s="6" t="s">
        <v>190</v>
      </c>
      <c r="C2902" s="14">
        <v>8.1501328839999996</v>
      </c>
    </row>
    <row r="2903" spans="1:3">
      <c r="A2903" s="22"/>
      <c r="B2903" s="6" t="s">
        <v>190</v>
      </c>
      <c r="C2903" s="14">
        <v>9.9490509689</v>
      </c>
    </row>
    <row r="2904" spans="1:3">
      <c r="A2904" s="22"/>
      <c r="B2904" s="6" t="s">
        <v>190</v>
      </c>
      <c r="C2904" s="14">
        <v>13.168872414599999</v>
      </c>
    </row>
    <row r="2905" spans="1:3">
      <c r="A2905" s="22"/>
      <c r="B2905" s="6" t="s">
        <v>190</v>
      </c>
      <c r="C2905" s="14">
        <v>11.168418237099999</v>
      </c>
    </row>
    <row r="2906" spans="1:3">
      <c r="A2906" s="22"/>
      <c r="B2906" s="6" t="s">
        <v>190</v>
      </c>
      <c r="C2906" s="14">
        <v>10.579817159299999</v>
      </c>
    </row>
    <row r="2907" spans="1:3">
      <c r="A2907" s="22"/>
      <c r="B2907" s="6" t="s">
        <v>190</v>
      </c>
      <c r="C2907" s="14">
        <v>8.5466502952999992</v>
      </c>
    </row>
    <row r="2908" spans="1:3">
      <c r="A2908" s="22"/>
      <c r="B2908" s="6" t="s">
        <v>190</v>
      </c>
      <c r="C2908" s="14">
        <v>9.6543641125999997</v>
      </c>
    </row>
    <row r="2909" spans="1:3">
      <c r="A2909" s="22"/>
      <c r="B2909" s="6" t="s">
        <v>190</v>
      </c>
      <c r="C2909" s="14">
        <v>7.0192388171999998</v>
      </c>
    </row>
    <row r="2910" spans="1:3">
      <c r="A2910" s="22"/>
      <c r="B2910" s="6" t="s">
        <v>190</v>
      </c>
      <c r="C2910" s="14">
        <v>7.8929750445</v>
      </c>
    </row>
    <row r="2911" spans="1:3">
      <c r="A2911" s="22"/>
      <c r="B2911" s="6" t="s">
        <v>190</v>
      </c>
      <c r="C2911" s="14">
        <v>11.4837902715</v>
      </c>
    </row>
    <row r="2912" spans="1:3">
      <c r="A2912" s="22"/>
      <c r="B2912" s="6" t="s">
        <v>190</v>
      </c>
      <c r="C2912" s="14">
        <v>11.0624112454</v>
      </c>
    </row>
    <row r="2913" spans="1:3">
      <c r="A2913" s="22"/>
      <c r="B2913" s="6" t="s">
        <v>190</v>
      </c>
      <c r="C2913" s="14">
        <v>8.1427533536999999</v>
      </c>
    </row>
    <row r="2914" spans="1:3">
      <c r="A2914" s="22"/>
      <c r="B2914" s="6" t="s">
        <v>190</v>
      </c>
      <c r="C2914" s="14">
        <v>8.5522313275999995</v>
      </c>
    </row>
    <row r="2915" spans="1:3">
      <c r="A2915" s="22"/>
      <c r="B2915" s="6" t="s">
        <v>190</v>
      </c>
      <c r="C2915" s="14">
        <v>11.8156138321</v>
      </c>
    </row>
    <row r="2916" spans="1:3">
      <c r="A2916" s="22"/>
      <c r="B2916" s="6" t="s">
        <v>190</v>
      </c>
      <c r="C2916" s="14">
        <v>4.2822364200000003</v>
      </c>
    </row>
    <row r="2917" spans="1:3">
      <c r="A2917" s="22"/>
      <c r="B2917" s="6" t="s">
        <v>190</v>
      </c>
      <c r="C2917" s="14">
        <v>8.6068854024999997</v>
      </c>
    </row>
    <row r="2918" spans="1:3">
      <c r="A2918" s="22"/>
      <c r="B2918" s="6" t="s">
        <v>190</v>
      </c>
      <c r="C2918" s="14">
        <v>8.5012073245999993</v>
      </c>
    </row>
    <row r="2919" spans="1:3">
      <c r="A2919" s="22"/>
      <c r="B2919" s="6" t="s">
        <v>190</v>
      </c>
      <c r="C2919" s="14">
        <v>9.1611318829999995</v>
      </c>
    </row>
    <row r="2920" spans="1:3">
      <c r="A2920" s="22"/>
      <c r="B2920" s="6" t="s">
        <v>190</v>
      </c>
      <c r="C2920" s="14">
        <v>8.4483123761000005</v>
      </c>
    </row>
    <row r="2921" spans="1:3">
      <c r="A2921" s="22"/>
      <c r="B2921" s="6" t="s">
        <v>190</v>
      </c>
      <c r="C2921" s="14">
        <v>10.1666000956</v>
      </c>
    </row>
    <row r="2922" spans="1:3">
      <c r="A2922" s="22"/>
      <c r="B2922" s="6" t="s">
        <v>190</v>
      </c>
      <c r="C2922" s="14">
        <v>10.0938437532</v>
      </c>
    </row>
    <row r="2923" spans="1:3">
      <c r="A2923" s="22"/>
      <c r="B2923" s="6" t="s">
        <v>190</v>
      </c>
      <c r="C2923" s="14">
        <v>8.6595443516999993</v>
      </c>
    </row>
    <row r="2924" spans="1:3">
      <c r="A2924" s="22"/>
      <c r="B2924" s="6" t="s">
        <v>190</v>
      </c>
      <c r="C2924" s="14">
        <v>9.2043080241999995</v>
      </c>
    </row>
    <row r="2925" spans="1:3">
      <c r="A2925" s="22"/>
      <c r="B2925" s="6" t="s">
        <v>190</v>
      </c>
      <c r="C2925" s="14">
        <v>10.1241376755</v>
      </c>
    </row>
    <row r="2926" spans="1:3">
      <c r="A2926" s="22"/>
      <c r="B2926" s="6" t="s">
        <v>190</v>
      </c>
      <c r="C2926" s="14">
        <v>11.548745713300001</v>
      </c>
    </row>
    <row r="2927" spans="1:3">
      <c r="A2927" s="22"/>
      <c r="B2927" s="6" t="s">
        <v>190</v>
      </c>
      <c r="C2927" s="14">
        <v>11.39728538</v>
      </c>
    </row>
    <row r="2928" spans="1:3">
      <c r="A2928" s="22"/>
      <c r="B2928" s="6" t="s">
        <v>190</v>
      </c>
      <c r="C2928" s="14">
        <v>9.1684182370999991</v>
      </c>
    </row>
    <row r="2929" spans="1:3">
      <c r="A2929" s="22"/>
      <c r="B2929" s="6" t="s">
        <v>190</v>
      </c>
      <c r="C2929" s="14">
        <v>9.9574878060999996</v>
      </c>
    </row>
    <row r="2930" spans="1:3">
      <c r="A2930" s="22"/>
      <c r="B2930" s="6" t="s">
        <v>190</v>
      </c>
      <c r="C2930" s="14">
        <v>9.8907741362999992</v>
      </c>
    </row>
    <row r="2931" spans="1:3">
      <c r="A2931" s="22"/>
      <c r="B2931" s="6" t="s">
        <v>190</v>
      </c>
      <c r="C2931" s="14">
        <v>11.3492042311</v>
      </c>
    </row>
    <row r="2932" spans="1:3">
      <c r="A2932" s="22"/>
      <c r="B2932" s="6" t="s">
        <v>190</v>
      </c>
      <c r="C2932" s="14">
        <v>12.5280073839</v>
      </c>
    </row>
    <row r="2933" spans="1:3">
      <c r="A2933" s="22"/>
      <c r="B2933" s="6" t="s">
        <v>190</v>
      </c>
      <c r="C2933" s="14">
        <v>11.2836158895</v>
      </c>
    </row>
    <row r="2934" spans="1:3">
      <c r="A2934" s="22"/>
      <c r="B2934" s="6" t="s">
        <v>190</v>
      </c>
      <c r="C2934" s="14">
        <v>7.9017452541999997</v>
      </c>
    </row>
    <row r="2935" spans="1:3">
      <c r="A2935" s="22"/>
      <c r="B2935" s="6" t="s">
        <v>190</v>
      </c>
      <c r="C2935" s="14">
        <v>11.2573766527</v>
      </c>
    </row>
    <row r="2936" spans="1:3">
      <c r="A2936" s="22"/>
      <c r="B2936" s="6" t="s">
        <v>190</v>
      </c>
      <c r="C2936" s="14">
        <v>10.1241376755</v>
      </c>
    </row>
    <row r="2937" spans="1:3">
      <c r="A2937" s="22"/>
      <c r="B2937" s="6" t="s">
        <v>190</v>
      </c>
      <c r="C2937" s="14">
        <v>9.7497421607000003</v>
      </c>
    </row>
    <row r="2938" spans="1:3">
      <c r="A2938" s="22"/>
      <c r="B2938" s="6" t="s">
        <v>190</v>
      </c>
      <c r="C2938" s="14">
        <v>9.8138724981000003</v>
      </c>
    </row>
    <row r="2939" spans="1:3">
      <c r="A2939" s="22"/>
      <c r="B2939" s="6" t="s">
        <v>190</v>
      </c>
      <c r="C2939" s="14">
        <v>5.1867867664</v>
      </c>
    </row>
    <row r="2940" spans="1:3">
      <c r="A2940" s="22"/>
      <c r="B2940" s="6" t="s">
        <v>190</v>
      </c>
      <c r="C2940" s="14">
        <v>8.8528356536999997</v>
      </c>
    </row>
    <row r="2941" spans="1:3">
      <c r="A2941" s="22"/>
      <c r="B2941" s="6" t="s">
        <v>190</v>
      </c>
      <c r="C2941" s="14">
        <v>9.7301798943000009</v>
      </c>
    </row>
    <row r="2942" spans="1:3">
      <c r="A2942" s="22"/>
      <c r="B2942" s="6" t="s">
        <v>190</v>
      </c>
      <c r="C2942" s="14">
        <v>8.7642417304000002</v>
      </c>
    </row>
    <row r="2943" spans="1:3">
      <c r="A2943" s="22"/>
      <c r="B2943" s="6" t="s">
        <v>190</v>
      </c>
      <c r="C2943" s="14">
        <v>12.456520127999999</v>
      </c>
    </row>
    <row r="2944" spans="1:3">
      <c r="A2944" s="22"/>
      <c r="B2944" s="6" t="s">
        <v>190</v>
      </c>
      <c r="C2944" s="14">
        <v>9.6387108483000006</v>
      </c>
    </row>
    <row r="2945" spans="1:3">
      <c r="A2945" s="22"/>
      <c r="B2945" s="6" t="s">
        <v>190</v>
      </c>
      <c r="C2945" s="14">
        <v>10.1278800772</v>
      </c>
    </row>
    <row r="2946" spans="1:3">
      <c r="A2946" s="22"/>
      <c r="B2946" s="6" t="s">
        <v>190</v>
      </c>
      <c r="C2946" s="14">
        <v>11.412707173399999</v>
      </c>
    </row>
    <row r="2947" spans="1:3">
      <c r="A2947" s="22"/>
      <c r="B2947" s="6" t="s">
        <v>190</v>
      </c>
      <c r="C2947" s="14">
        <v>11.5311901908</v>
      </c>
    </row>
    <row r="2948" spans="1:3">
      <c r="A2948" s="22"/>
      <c r="B2948" s="6" t="s">
        <v>190</v>
      </c>
      <c r="C2948" s="14">
        <v>4.3100087162999996</v>
      </c>
    </row>
    <row r="2949" spans="1:3">
      <c r="A2949" s="22"/>
      <c r="B2949" s="6" t="s">
        <v>190</v>
      </c>
      <c r="C2949" s="14">
        <v>9.4302408032000002</v>
      </c>
    </row>
    <row r="2950" spans="1:3">
      <c r="A2950" s="22"/>
      <c r="B2950" s="6" t="s">
        <v>190</v>
      </c>
      <c r="C2950" s="14">
        <v>8.8208252587999993</v>
      </c>
    </row>
    <row r="2951" spans="1:3">
      <c r="A2951" s="22"/>
      <c r="B2951" s="6" t="s">
        <v>190</v>
      </c>
      <c r="C2951" s="14">
        <v>10.4347799628</v>
      </c>
    </row>
    <row r="2952" spans="1:3">
      <c r="A2952" s="22"/>
      <c r="B2952" s="6" t="s">
        <v>190</v>
      </c>
      <c r="C2952" s="14">
        <v>8.4057877595000008</v>
      </c>
    </row>
    <row r="2953" spans="1:3">
      <c r="A2953" s="22"/>
      <c r="B2953" s="6" t="s">
        <v>190</v>
      </c>
      <c r="C2953" s="14">
        <v>8.9277404626999992</v>
      </c>
    </row>
    <row r="2954" spans="1:3">
      <c r="A2954" s="22"/>
      <c r="B2954" s="6" t="s">
        <v>190</v>
      </c>
      <c r="C2954" s="14">
        <v>11.4617190347</v>
      </c>
    </row>
    <row r="2955" spans="1:3">
      <c r="A2955" s="22"/>
      <c r="B2955" s="6" t="s">
        <v>190</v>
      </c>
      <c r="C2955" s="14">
        <v>9.5934147627000002</v>
      </c>
    </row>
    <row r="2956" spans="1:3">
      <c r="A2956" s="22"/>
      <c r="B2956" s="6" t="s">
        <v>190</v>
      </c>
      <c r="C2956" s="14">
        <v>10.399609184599999</v>
      </c>
    </row>
    <row r="2957" spans="1:3">
      <c r="A2957" s="22"/>
      <c r="B2957" s="6" t="s">
        <v>190</v>
      </c>
      <c r="C2957" s="14">
        <v>5.0533865753000002</v>
      </c>
    </row>
    <row r="2958" spans="1:3">
      <c r="A2958" s="22"/>
      <c r="B2958" s="6" t="s">
        <v>190</v>
      </c>
      <c r="C2958" s="14">
        <v>4.8454786768</v>
      </c>
    </row>
    <row r="2959" spans="1:3">
      <c r="A2959" s="22"/>
      <c r="B2959" s="6" t="s">
        <v>190</v>
      </c>
      <c r="C2959" s="14">
        <v>5.2866881286999998</v>
      </c>
    </row>
    <row r="2960" spans="1:3">
      <c r="A2960" s="22"/>
      <c r="B2960" s="6" t="s">
        <v>190</v>
      </c>
      <c r="C2960" s="14">
        <v>4.8356560637000001</v>
      </c>
    </row>
    <row r="2961" spans="1:3">
      <c r="A2961" s="22"/>
      <c r="B2961" s="6" t="s">
        <v>190</v>
      </c>
      <c r="C2961" s="14">
        <v>4.1599580124999997</v>
      </c>
    </row>
    <row r="2962" spans="1:3">
      <c r="A2962" s="22"/>
      <c r="B2962" s="6" t="s">
        <v>190</v>
      </c>
      <c r="C2962" s="14">
        <v>5.8496801215000005</v>
      </c>
    </row>
    <row r="2963" spans="1:3">
      <c r="A2963" s="22"/>
      <c r="B2963" s="6" t="s">
        <v>190</v>
      </c>
      <c r="C2963" s="14">
        <v>4.0900118915999997</v>
      </c>
    </row>
    <row r="2964" spans="1:3">
      <c r="A2964" s="22"/>
      <c r="B2964" s="6" t="s">
        <v>190</v>
      </c>
      <c r="C2964" s="14">
        <v>4.1157762874000001</v>
      </c>
    </row>
    <row r="2965" spans="1:3">
      <c r="A2965" s="22"/>
      <c r="B2965" s="6" t="s">
        <v>190</v>
      </c>
      <c r="C2965" s="14">
        <v>4.1120381978999996</v>
      </c>
    </row>
    <row r="2966" spans="1:3">
      <c r="A2966" s="22"/>
      <c r="B2966" s="6" t="s">
        <v>190</v>
      </c>
      <c r="C2966" s="14">
        <v>3.9305079583999998</v>
      </c>
    </row>
    <row r="2967" spans="1:3">
      <c r="A2967" s="22"/>
      <c r="B2967" s="6" t="s">
        <v>190</v>
      </c>
      <c r="C2967" s="14">
        <v>4.0221104133000001</v>
      </c>
    </row>
    <row r="2968" spans="1:3">
      <c r="A2968" s="22"/>
      <c r="B2968" s="6" t="s">
        <v>190</v>
      </c>
      <c r="C2968" s="14">
        <v>3.9435628002000001</v>
      </c>
    </row>
    <row r="2969" spans="1:3">
      <c r="A2969" s="22"/>
      <c r="B2969" s="6" t="s">
        <v>190</v>
      </c>
      <c r="C2969" s="14">
        <v>4.0687660167999997</v>
      </c>
    </row>
    <row r="2970" spans="1:3">
      <c r="A2970" s="22"/>
      <c r="B2970" s="6" t="s">
        <v>190</v>
      </c>
      <c r="C2970" s="14">
        <v>12.2985689981</v>
      </c>
    </row>
    <row r="2971" spans="1:3">
      <c r="A2971" s="22"/>
      <c r="B2971" s="8" t="s">
        <v>168</v>
      </c>
      <c r="C2971" s="14">
        <v>7.2836158895000001</v>
      </c>
    </row>
    <row r="2972" spans="1:3">
      <c r="A2972" s="22"/>
      <c r="B2972" s="8" t="s">
        <v>169</v>
      </c>
      <c r="C2972" s="14">
        <v>8.6595443516999993</v>
      </c>
    </row>
    <row r="2973" spans="1:3">
      <c r="A2973" s="22"/>
      <c r="B2973" s="8" t="s">
        <v>170</v>
      </c>
      <c r="C2973" s="14">
        <v>5.4879854939000001</v>
      </c>
    </row>
    <row r="2974" spans="1:3">
      <c r="A2974" s="22"/>
      <c r="B2974" s="8" t="s">
        <v>171</v>
      </c>
      <c r="C2974" s="14">
        <v>3.8006027175999999</v>
      </c>
    </row>
    <row r="2975" spans="1:3">
      <c r="A2975" s="22"/>
      <c r="B2975" s="11" t="s">
        <v>111</v>
      </c>
      <c r="C2975" s="14">
        <v>12.071913113100001</v>
      </c>
    </row>
    <row r="2976" spans="1:3">
      <c r="A2976" s="22"/>
      <c r="B2976" s="11" t="s">
        <v>117</v>
      </c>
      <c r="C2976" s="14">
        <v>4.2941773229000004</v>
      </c>
    </row>
    <row r="2977" spans="1:3">
      <c r="A2977" s="22"/>
      <c r="B2977" s="11" t="s">
        <v>117</v>
      </c>
      <c r="C2977" s="14">
        <v>4.0253890267000001</v>
      </c>
    </row>
  </sheetData>
  <conditionalFormatting sqref="C4:C2977">
    <cfRule type="dataBar" priority="1">
      <dataBar>
        <cfvo type="min" val="0"/>
        <cfvo type="max" val="0"/>
        <color rgb="FF002060"/>
      </dataBar>
    </cfRule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2T10:27:59Z</dcterms:modified>
</cp:coreProperties>
</file>